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dsadaban_stjude_org/Documents/UDrive/00_Research/Projects/Nr4a paper/2nd submission/DSB September 2024/"/>
    </mc:Choice>
  </mc:AlternateContent>
  <xr:revisionPtr revIDLastSave="296" documentId="13_ncr:1_{4B403073-C52B-A341-93B1-2795A830B6F9}" xr6:coauthVersionLast="47" xr6:coauthVersionMax="47" xr10:uidLastSave="{84F40102-D11A-0C41-A4A4-B74FE4CDB217}"/>
  <bookViews>
    <workbookView xWindow="42480" yWindow="1860" windowWidth="28800" windowHeight="17500" activeTab="7" xr2:uid="{B1DBC1A2-A9E2-AA44-BFDC-5CA2C5632287}"/>
  </bookViews>
  <sheets>
    <sheet name="Fig. 1B" sheetId="1" r:id="rId1"/>
    <sheet name="Fig. 1C" sheetId="2" r:id="rId2"/>
    <sheet name="Fig. 1D" sheetId="14" r:id="rId3"/>
    <sheet name="Fig. 2B &amp; C" sheetId="4" r:id="rId4"/>
    <sheet name="Fig. 2D &amp; E" sheetId="12" r:id="rId5"/>
    <sheet name="Fig. 3B" sheetId="17" r:id="rId6"/>
    <sheet name="Fig. 3C" sheetId="18" r:id="rId7"/>
    <sheet name="Fig. 3D &amp; E" sheetId="7" r:id="rId8"/>
    <sheet name="Fig. 4B &amp; C" sheetId="5" r:id="rId9"/>
    <sheet name="Fig. 5C, D &amp; E" sheetId="16" r:id="rId10"/>
    <sheet name="Supplementary Fig. 2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7" l="1"/>
  <c r="F14" i="17"/>
  <c r="D14" i="17"/>
  <c r="H13" i="17"/>
  <c r="F13" i="17"/>
  <c r="D13" i="17"/>
  <c r="E7" i="16" l="1"/>
  <c r="D12" i="16" s="1"/>
  <c r="E6" i="16"/>
  <c r="C11" i="16" s="1"/>
  <c r="D12" i="7"/>
  <c r="G12" i="7"/>
  <c r="H12" i="7"/>
  <c r="K12" i="7"/>
  <c r="L12" i="7"/>
  <c r="C12" i="7"/>
  <c r="D11" i="7"/>
  <c r="G11" i="7"/>
  <c r="H11" i="7"/>
  <c r="K11" i="7"/>
  <c r="L11" i="7"/>
  <c r="C11" i="7"/>
  <c r="D32" i="7"/>
  <c r="G32" i="7"/>
  <c r="H32" i="7"/>
  <c r="K32" i="7"/>
  <c r="L32" i="7"/>
  <c r="C32" i="7"/>
  <c r="G31" i="7"/>
  <c r="H31" i="7"/>
  <c r="K31" i="7"/>
  <c r="L31" i="7"/>
  <c r="D31" i="7"/>
  <c r="C31" i="7"/>
  <c r="D25" i="15"/>
  <c r="C25" i="15"/>
  <c r="D24" i="15"/>
  <c r="C24" i="15"/>
  <c r="T13" i="14"/>
  <c r="S13" i="14"/>
  <c r="R13" i="14"/>
  <c r="T12" i="14"/>
  <c r="S12" i="14"/>
  <c r="R12" i="14"/>
  <c r="AU18" i="1"/>
  <c r="AT18" i="1"/>
  <c r="AS18" i="1"/>
  <c r="AR18" i="1"/>
  <c r="AQ18" i="1"/>
  <c r="AP18" i="1"/>
  <c r="AO18" i="1"/>
  <c r="AN18" i="1"/>
  <c r="AM18" i="1"/>
  <c r="AL18" i="1"/>
  <c r="AU17" i="1"/>
  <c r="AT17" i="1"/>
  <c r="AS17" i="1"/>
  <c r="AR17" i="1"/>
  <c r="AQ17" i="1"/>
  <c r="AP17" i="1"/>
  <c r="AO17" i="1"/>
  <c r="AN17" i="1"/>
  <c r="AM17" i="1"/>
  <c r="AL17" i="1"/>
  <c r="O34" i="12"/>
  <c r="N34" i="12"/>
  <c r="H34" i="12"/>
  <c r="G34" i="12"/>
  <c r="O33" i="12"/>
  <c r="N33" i="12"/>
  <c r="H33" i="12"/>
  <c r="G33" i="12"/>
  <c r="O32" i="12"/>
  <c r="N32" i="12"/>
  <c r="H32" i="12"/>
  <c r="G32" i="12"/>
  <c r="V31" i="12"/>
  <c r="U31" i="12"/>
  <c r="O31" i="12"/>
  <c r="N31" i="12"/>
  <c r="H31" i="12"/>
  <c r="G31" i="12"/>
  <c r="CM52" i="5"/>
  <c r="CL52" i="5"/>
  <c r="CA52" i="5"/>
  <c r="BZ52" i="5"/>
  <c r="BB52" i="5"/>
  <c r="BA52" i="5"/>
  <c r="AT52" i="5"/>
  <c r="AS52" i="5"/>
  <c r="AA52" i="5"/>
  <c r="Z52" i="5"/>
  <c r="CM51" i="5"/>
  <c r="CL51" i="5"/>
  <c r="CA51" i="5"/>
  <c r="BZ51" i="5"/>
  <c r="BB51" i="5"/>
  <c r="BA51" i="5"/>
  <c r="AT51" i="5"/>
  <c r="AS51" i="5"/>
  <c r="AA51" i="5"/>
  <c r="Z51" i="5"/>
  <c r="CM50" i="5"/>
  <c r="CL50" i="5"/>
  <c r="CA50" i="5"/>
  <c r="BZ50" i="5"/>
  <c r="BB50" i="5"/>
  <c r="BA50" i="5"/>
  <c r="AT50" i="5"/>
  <c r="AS50" i="5"/>
  <c r="AA50" i="5"/>
  <c r="Z50" i="5"/>
  <c r="CM49" i="5"/>
  <c r="CL49" i="5"/>
  <c r="CA49" i="5"/>
  <c r="BZ49" i="5"/>
  <c r="BB49" i="5"/>
  <c r="BA49" i="5"/>
  <c r="AT49" i="5"/>
  <c r="AS49" i="5"/>
  <c r="AA49" i="5"/>
  <c r="Z49" i="5"/>
  <c r="CE48" i="4"/>
  <c r="CD48" i="4"/>
  <c r="BS48" i="4"/>
  <c r="BR48" i="4"/>
  <c r="BB48" i="4"/>
  <c r="BA48" i="4"/>
  <c r="AU48" i="4"/>
  <c r="AT48" i="4"/>
  <c r="AF48" i="4"/>
  <c r="AE48" i="4"/>
  <c r="P48" i="4"/>
  <c r="O48" i="4"/>
  <c r="CE47" i="4"/>
  <c r="CD47" i="4"/>
  <c r="BS47" i="4"/>
  <c r="BR47" i="4"/>
  <c r="BB47" i="4"/>
  <c r="BA47" i="4"/>
  <c r="AU47" i="4"/>
  <c r="AT47" i="4"/>
  <c r="AF47" i="4"/>
  <c r="AE47" i="4"/>
  <c r="P47" i="4"/>
  <c r="O47" i="4"/>
  <c r="CE46" i="4"/>
  <c r="CD46" i="4"/>
  <c r="BS46" i="4"/>
  <c r="BR46" i="4"/>
  <c r="BB46" i="4"/>
  <c r="BA46" i="4"/>
  <c r="AU46" i="4"/>
  <c r="AT46" i="4"/>
  <c r="AF46" i="4"/>
  <c r="AE46" i="4"/>
  <c r="P46" i="4"/>
  <c r="O46" i="4"/>
  <c r="CE45" i="4"/>
  <c r="CD45" i="4"/>
  <c r="BS45" i="4"/>
  <c r="BR45" i="4"/>
  <c r="BB45" i="4"/>
  <c r="BA45" i="4"/>
  <c r="AU45" i="4"/>
  <c r="AT45" i="4"/>
  <c r="AF45" i="4"/>
  <c r="AE45" i="4"/>
  <c r="P45" i="4"/>
  <c r="O45" i="4"/>
  <c r="D11" i="16" l="1"/>
  <c r="C12" i="16"/>
  <c r="H17" i="1"/>
  <c r="G17" i="1"/>
  <c r="F17" i="1"/>
  <c r="D22" i="12" l="1"/>
  <c r="C22" i="12"/>
  <c r="G40" i="5"/>
  <c r="F40" i="5"/>
  <c r="E40" i="5"/>
  <c r="D40" i="5"/>
  <c r="C40" i="5"/>
  <c r="D36" i="4"/>
  <c r="E36" i="4"/>
  <c r="F36" i="4"/>
  <c r="G36" i="4"/>
  <c r="H36" i="4"/>
  <c r="C36" i="4"/>
  <c r="N12" i="12" l="1"/>
  <c r="M12" i="12"/>
  <c r="L12" i="12"/>
  <c r="E12" i="12"/>
  <c r="D12" i="12"/>
  <c r="C12" i="12"/>
  <c r="N11" i="12"/>
  <c r="M11" i="12"/>
  <c r="L11" i="12"/>
  <c r="E11" i="12"/>
  <c r="D11" i="12"/>
  <c r="C11" i="12"/>
  <c r="W21" i="4" l="1"/>
  <c r="X22" i="4" l="1"/>
  <c r="W22" i="4"/>
  <c r="V22" i="4"/>
  <c r="U22" i="4"/>
  <c r="T22" i="4"/>
  <c r="S22" i="4"/>
  <c r="H22" i="4"/>
  <c r="G22" i="4"/>
  <c r="F22" i="4"/>
  <c r="E22" i="4"/>
  <c r="D22" i="4"/>
  <c r="C22" i="4"/>
  <c r="X21" i="4"/>
  <c r="V21" i="4"/>
  <c r="U21" i="4"/>
  <c r="T21" i="4"/>
  <c r="S21" i="4"/>
  <c r="H21" i="4"/>
  <c r="G21" i="4"/>
  <c r="F21" i="4"/>
  <c r="E21" i="4"/>
  <c r="D21" i="4"/>
  <c r="C21" i="4"/>
  <c r="X31" i="5" l="1"/>
  <c r="W31" i="5"/>
  <c r="V31" i="5"/>
  <c r="U31" i="5"/>
  <c r="T31" i="5"/>
  <c r="G31" i="5"/>
  <c r="F31" i="5"/>
  <c r="E31" i="5"/>
  <c r="D31" i="5"/>
  <c r="C31" i="5"/>
  <c r="X30" i="5"/>
  <c r="W30" i="5"/>
  <c r="V30" i="5"/>
  <c r="U30" i="5"/>
  <c r="T30" i="5"/>
  <c r="G30" i="5"/>
  <c r="F30" i="5"/>
  <c r="E30" i="5"/>
  <c r="D30" i="5"/>
  <c r="C30" i="5"/>
  <c r="AI18" i="1"/>
  <c r="AH18" i="1"/>
  <c r="AG18" i="1"/>
  <c r="AF18" i="1"/>
  <c r="AE18" i="1"/>
  <c r="AD18" i="1"/>
  <c r="AC18" i="1"/>
  <c r="AB18" i="1"/>
  <c r="AA18" i="1"/>
  <c r="Z18" i="1"/>
  <c r="AI17" i="1"/>
  <c r="AH17" i="1"/>
  <c r="AG17" i="1"/>
  <c r="AF17" i="1"/>
  <c r="AE17" i="1"/>
  <c r="AD17" i="1"/>
  <c r="AC17" i="1"/>
  <c r="AB17" i="1"/>
  <c r="AA17" i="1"/>
  <c r="Z17" i="1"/>
  <c r="W18" i="1"/>
  <c r="V18" i="1"/>
  <c r="U18" i="1"/>
  <c r="T18" i="1"/>
  <c r="S18" i="1"/>
  <c r="R18" i="1"/>
  <c r="Q18" i="1"/>
  <c r="P18" i="1"/>
  <c r="O18" i="1"/>
  <c r="N18" i="1"/>
  <c r="W17" i="1"/>
  <c r="V17" i="1"/>
  <c r="U17" i="1"/>
  <c r="T17" i="1"/>
  <c r="S17" i="1"/>
  <c r="R17" i="1"/>
  <c r="Q17" i="1"/>
  <c r="P17" i="1"/>
  <c r="O17" i="1"/>
  <c r="N17" i="1"/>
  <c r="AE43" i="2"/>
  <c r="AD43" i="2"/>
  <c r="AC43" i="2"/>
  <c r="AB43" i="2"/>
  <c r="AA43" i="2"/>
  <c r="Z43" i="2"/>
  <c r="Y43" i="2"/>
  <c r="AE42" i="2"/>
  <c r="AD42" i="2"/>
  <c r="AC42" i="2"/>
  <c r="AB42" i="2"/>
  <c r="AA42" i="2"/>
  <c r="Z42" i="2"/>
  <c r="Y42" i="2"/>
  <c r="S43" i="2"/>
  <c r="R43" i="2"/>
  <c r="Q43" i="2"/>
  <c r="P43" i="2"/>
  <c r="O43" i="2"/>
  <c r="N43" i="2"/>
  <c r="M43" i="2"/>
  <c r="S42" i="2"/>
  <c r="R42" i="2"/>
  <c r="Q42" i="2"/>
  <c r="P42" i="2"/>
  <c r="O42" i="2"/>
  <c r="N42" i="2"/>
  <c r="M42" i="2"/>
  <c r="H43" i="2"/>
  <c r="G43" i="2"/>
  <c r="F43" i="2"/>
  <c r="E43" i="2"/>
  <c r="D43" i="2"/>
  <c r="C43" i="2"/>
  <c r="B43" i="2"/>
  <c r="H42" i="2"/>
  <c r="G42" i="2"/>
  <c r="F42" i="2"/>
  <c r="E42" i="2"/>
  <c r="D42" i="2"/>
  <c r="C42" i="2"/>
  <c r="B42" i="2"/>
  <c r="K18" i="1"/>
  <c r="J18" i="1"/>
  <c r="I18" i="1"/>
  <c r="H18" i="1"/>
  <c r="G18" i="1"/>
  <c r="F18" i="1"/>
  <c r="E18" i="1"/>
  <c r="D18" i="1"/>
  <c r="C18" i="1"/>
  <c r="B18" i="1"/>
  <c r="K17" i="1"/>
  <c r="J17" i="1"/>
  <c r="I17" i="1"/>
  <c r="E17" i="1"/>
  <c r="D17" i="1"/>
  <c r="C17" i="1"/>
  <c r="B17" i="1"/>
</calcChain>
</file>

<file path=xl/sharedStrings.xml><?xml version="1.0" encoding="utf-8"?>
<sst xmlns="http://schemas.openxmlformats.org/spreadsheetml/2006/main" count="647" uniqueCount="181">
  <si>
    <t>ESC</t>
  </si>
  <si>
    <t>EB</t>
  </si>
  <si>
    <t>ESC-HSC</t>
  </si>
  <si>
    <t>E9-YS</t>
  </si>
  <si>
    <t>E12.5-Pla</t>
  </si>
  <si>
    <t>E11.5-AGM</t>
  </si>
  <si>
    <t>E12.5-FL</t>
  </si>
  <si>
    <t>E13.5-FL</t>
  </si>
  <si>
    <t>E14.5-FL</t>
  </si>
  <si>
    <t>Adult WBM</t>
  </si>
  <si>
    <t>Average</t>
  </si>
  <si>
    <t>Stdev</t>
  </si>
  <si>
    <t>Source: Zhou et al., Nature. 2016 May 26;533(7604):487-92. doi: 10.1038/nature17997. Supplemental Table 3; Zhou RefSeqGene.Exprssion.SingleCell</t>
  </si>
  <si>
    <t>EC</t>
  </si>
  <si>
    <t>T1 pre-HSC</t>
  </si>
  <si>
    <t>T2 pre-HSC</t>
  </si>
  <si>
    <t>E12 HSC</t>
  </si>
  <si>
    <t>E14 HSC</t>
  </si>
  <si>
    <t>Adult HSC</t>
  </si>
  <si>
    <t># symbol: Nr4a1</t>
  </si>
  <si>
    <t># symbol: Nr4a2</t>
  </si>
  <si>
    <t xml:space="preserve">T2 CD41low </t>
  </si>
  <si>
    <t># symbol: Runx1</t>
  </si>
  <si>
    <t># entrez_id: 18227</t>
  </si>
  <si>
    <t># name: nuclear receptor subfamily 4, group A, member 2</t>
  </si>
  <si>
    <t># name: nuclear receptor subfamily 4, group A, member 1</t>
  </si>
  <si>
    <t># entrez_id: 15370</t>
  </si>
  <si>
    <t># name: runt related transcription factor 1</t>
  </si>
  <si>
    <t># entrez_id: 12394</t>
  </si>
  <si>
    <t># source: http://hsc.hms.harvard.edu/heat_map/export/runx1</t>
  </si>
  <si>
    <t># source: http://hsc.hms.harvard.edu/heat_map/export/nr4a2</t>
  </si>
  <si>
    <t># source: http://hsc.hms.harvard.edu/heat_map/export/nr4a1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 xml:space="preserve">Week 4 </t>
  </si>
  <si>
    <t>Week 16</t>
  </si>
  <si>
    <t>Nr4a1+/+ Nr4a2+/+</t>
  </si>
  <si>
    <t>Nr4a1+/- Nr4a2+/+</t>
  </si>
  <si>
    <t>Nr4a1-/- Nr4a2+/+</t>
  </si>
  <si>
    <t>Nr4a1+/+ Nr4a2-/-</t>
  </si>
  <si>
    <t>Nr4a1-/- Nr4a2+/-</t>
  </si>
  <si>
    <t>Nr4a1-/- Nr4a2-/-</t>
  </si>
  <si>
    <t>%CD45.2+ Chimerism</t>
  </si>
  <si>
    <t>Week 4</t>
  </si>
  <si>
    <t>% CD45.2+ PB / 
transplanted % CD45.2</t>
  </si>
  <si>
    <t>#10</t>
  </si>
  <si>
    <t>#11</t>
  </si>
  <si>
    <t>#12</t>
  </si>
  <si>
    <t>#13</t>
  </si>
  <si>
    <t>#14</t>
  </si>
  <si>
    <t>#15</t>
  </si>
  <si>
    <t xml:space="preserve"> Runx1 expression levels</t>
  </si>
  <si>
    <t>Nr4a1 expression levels</t>
  </si>
  <si>
    <t>Nr4a2 expression levels</t>
  </si>
  <si>
    <t>Number of mice transplanted</t>
  </si>
  <si>
    <t>number of mice engrafted</t>
  </si>
  <si>
    <t>Percentage of engrafted mice</t>
  </si>
  <si>
    <t>Figure 1B</t>
  </si>
  <si>
    <t>Figure 1C</t>
  </si>
  <si>
    <t>E10.5</t>
  </si>
  <si>
    <t xml:space="preserve">mRNA levels relative to adult-LSK (normalized to TBP mRNA levels)
</t>
  </si>
  <si>
    <t>E11.5 embryos</t>
  </si>
  <si>
    <t>VE-CD45-</t>
  </si>
  <si>
    <t>VE+CD45-</t>
  </si>
  <si>
    <t>VE+CD45+</t>
  </si>
  <si>
    <t>Figure 1D</t>
  </si>
  <si>
    <t>Figure 2B</t>
  </si>
  <si>
    <t>4 weeks post-transplant</t>
  </si>
  <si>
    <t>16 weeks post-transplant</t>
  </si>
  <si>
    <t>Stage</t>
  </si>
  <si>
    <t>Experiment #</t>
  </si>
  <si>
    <t>mouse #</t>
  </si>
  <si>
    <t>%CD45.2+ Chimerism at 16 weeks</t>
  </si>
  <si>
    <t>B-cells (% among CD45.2+)</t>
  </si>
  <si>
    <t>Myeloid (% among CD45.2+)</t>
  </si>
  <si>
    <t>T-cells (% among CD45.2+)</t>
  </si>
  <si>
    <t>Engrafted mice described as %CD45.2+ above 2%, and % for each lineage at least 1% among CD45.2+ cells</t>
  </si>
  <si>
    <t>Non-engrafted mice highlighted in red</t>
  </si>
  <si>
    <t>When %CD45.2+ was below 1%, the percentages of lineages are not indicated</t>
  </si>
  <si>
    <t>Figure 2C</t>
  </si>
  <si>
    <t>Figure 2B and C</t>
  </si>
  <si>
    <t>Figure 5B</t>
  </si>
  <si>
    <t>Fig. 5B and C</t>
  </si>
  <si>
    <t>#16</t>
  </si>
  <si>
    <t>#17</t>
  </si>
  <si>
    <t>#18</t>
  </si>
  <si>
    <t>#19</t>
  </si>
  <si>
    <t>#20</t>
  </si>
  <si>
    <t>#21</t>
  </si>
  <si>
    <t>#22</t>
  </si>
  <si>
    <t>#23</t>
  </si>
  <si>
    <t>Fig. 5C</t>
  </si>
  <si>
    <t>When %CD45.2+ lower than 1%, percentages of lineages are not indicated</t>
  </si>
  <si>
    <t>Supplementary Figure 2B</t>
  </si>
  <si>
    <t>Supplementary Figure 2B and C</t>
  </si>
  <si>
    <t>Supplementary Figure 2C</t>
  </si>
  <si>
    <t>transplanted %CD45.2+ Chimerism</t>
  </si>
  <si>
    <t>Nr4a3 expression levels</t>
  </si>
  <si>
    <t># symbol: Nr4a3</t>
  </si>
  <si>
    <t># name: nuclear receptor subfamily 4, group A, member 3</t>
  </si>
  <si>
    <t># entrez_id: 18124</t>
  </si>
  <si>
    <t># source: http://hsc.hms.harvard.edu/heat_map/export/nr4a3</t>
  </si>
  <si>
    <t>Supplemental Fig. 2C</t>
  </si>
  <si>
    <t>AGM cellularity</t>
  </si>
  <si>
    <t>Supplemental Fig. 2A</t>
  </si>
  <si>
    <t>Chi-square data</t>
  </si>
  <si>
    <t>Total</t>
  </si>
  <si>
    <t>Outcome</t>
  </si>
  <si>
    <t>Expected #</t>
  </si>
  <si>
    <t>Observed #</t>
  </si>
  <si>
    <t>Expected %</t>
  </si>
  <si>
    <t>Observed %</t>
  </si>
  <si>
    <t>E10.5 pro-HSC</t>
  </si>
  <si>
    <t>E10.5 Pre-HSC I</t>
  </si>
  <si>
    <t>E10.5 Pre-HSC II</t>
  </si>
  <si>
    <t>E11.5 pro-HSC</t>
  </si>
  <si>
    <t>E11.5 pre-HSC I</t>
  </si>
  <si>
    <t>E11.5 pre-HSC II</t>
  </si>
  <si>
    <t>Fig 3B</t>
  </si>
  <si>
    <t>Fig 3C</t>
  </si>
  <si>
    <t>Acvrl1</t>
  </si>
  <si>
    <t>Anxa4</t>
  </si>
  <si>
    <t>App</t>
  </si>
  <si>
    <t>Bmp2</t>
  </si>
  <si>
    <t>Cfd</t>
  </si>
  <si>
    <t>Dll1</t>
  </si>
  <si>
    <t>Dll4</t>
  </si>
  <si>
    <t>Foxc1</t>
  </si>
  <si>
    <t>Foxc2</t>
  </si>
  <si>
    <t>Hes1</t>
  </si>
  <si>
    <t>Hes5</t>
  </si>
  <si>
    <t>Hey1</t>
  </si>
  <si>
    <t>Hey2</t>
  </si>
  <si>
    <t>Il2ra</t>
  </si>
  <si>
    <t>Il6st</t>
  </si>
  <si>
    <t>Il17a</t>
  </si>
  <si>
    <t>Jag1</t>
  </si>
  <si>
    <t>Jag2</t>
  </si>
  <si>
    <t>Kit</t>
  </si>
  <si>
    <t>Krt19</t>
  </si>
  <si>
    <t>Maml2</t>
  </si>
  <si>
    <t>Nfkbia</t>
  </si>
  <si>
    <t>Nod2</t>
  </si>
  <si>
    <t>Notch1</t>
  </si>
  <si>
    <t>Notch2</t>
  </si>
  <si>
    <t>Notch3</t>
  </si>
  <si>
    <t>Rbpj</t>
  </si>
  <si>
    <t>Snai2</t>
  </si>
  <si>
    <t>Sox9</t>
  </si>
  <si>
    <t>Sox2</t>
  </si>
  <si>
    <t>Scr</t>
  </si>
  <si>
    <t>Stat3</t>
  </si>
  <si>
    <t>Tgfb1</t>
  </si>
  <si>
    <t>Tgfb2</t>
  </si>
  <si>
    <t>Tgfbr2</t>
  </si>
  <si>
    <t>Wnt1</t>
  </si>
  <si>
    <t>List of genes available in the 1000 probe list used in Notch signaling pathway analysis. The gene list was obtained from the GO term GO:0007219 and only positive regulators of Notch signaling were selected.</t>
  </si>
  <si>
    <t>Snai1</t>
  </si>
  <si>
    <t>Percentage of HEC from total ECs/embryo</t>
  </si>
  <si>
    <t>dWT</t>
  </si>
  <si>
    <t>dKO</t>
  </si>
  <si>
    <t>Numbers of ECs (Runx1- ECs) and HECs (Runx1+ ECs)/embryo</t>
  </si>
  <si>
    <t>HEC</t>
  </si>
  <si>
    <t>Fig. 5D, E</t>
  </si>
  <si>
    <t>Fig 5C</t>
  </si>
  <si>
    <t>HECs</t>
  </si>
  <si>
    <t>Figure 3B</t>
  </si>
  <si>
    <t>Number of clusters</t>
  </si>
  <si>
    <t>Embryo</t>
  </si>
  <si>
    <t>Number of clusters in the AGM</t>
  </si>
  <si>
    <t xml:space="preserve">Embryo </t>
  </si>
  <si>
    <t>Figure 3C</t>
  </si>
  <si>
    <t>Each number stands for a cluster and shows the number of cells that forms that cluster</t>
  </si>
  <si>
    <t>A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22"/>
      <color rgb="FFFF0000"/>
      <name val="Calibri"/>
      <family val="2"/>
      <scheme val="minor"/>
    </font>
    <font>
      <b/>
      <sz val="8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147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1" xfId="0" applyFont="1" applyBorder="1"/>
    <xf numFmtId="0" fontId="0" fillId="0" borderId="1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6" xfId="0" applyBorder="1" applyAlignment="1">
      <alignment vertical="top"/>
    </xf>
    <xf numFmtId="0" fontId="2" fillId="0" borderId="7" xfId="0" applyFont="1" applyBorder="1"/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3" fillId="0" borderId="3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6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10" xfId="0" applyFont="1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0" fillId="0" borderId="0" xfId="0" applyAlignment="1">
      <alignment vertical="top"/>
    </xf>
    <xf numFmtId="0" fontId="2" fillId="0" borderId="3" xfId="0" applyFont="1" applyBorder="1"/>
    <xf numFmtId="0" fontId="2" fillId="0" borderId="6" xfId="0" applyFont="1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1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15" xfId="0" applyBorder="1"/>
    <xf numFmtId="0" fontId="5" fillId="0" borderId="0" xfId="0" applyFont="1"/>
    <xf numFmtId="0" fontId="2" fillId="0" borderId="2" xfId="0" applyFont="1" applyBorder="1"/>
    <xf numFmtId="0" fontId="7" fillId="0" borderId="0" xfId="0" applyFont="1"/>
    <xf numFmtId="0" fontId="2" fillId="0" borderId="11" xfId="0" applyFont="1" applyBorder="1"/>
    <xf numFmtId="0" fontId="2" fillId="0" borderId="12" xfId="0" applyFont="1" applyBorder="1" applyAlignment="1">
      <alignment wrapText="1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 readingOrder="1"/>
    </xf>
    <xf numFmtId="0" fontId="2" fillId="0" borderId="15" xfId="0" applyFont="1" applyBorder="1" applyAlignment="1">
      <alignment wrapText="1"/>
    </xf>
    <xf numFmtId="0" fontId="0" fillId="0" borderId="16" xfId="0" applyBorder="1"/>
    <xf numFmtId="0" fontId="9" fillId="0" borderId="0" xfId="0" applyFont="1" applyAlignment="1">
      <alignment vertical="top"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7" fillId="0" borderId="0" xfId="0" applyFont="1" applyAlignment="1">
      <alignment vertical="top"/>
    </xf>
    <xf numFmtId="0" fontId="0" fillId="0" borderId="1" xfId="0" applyBorder="1" applyAlignment="1">
      <alignment horizontal="left" vertical="top"/>
    </xf>
    <xf numFmtId="0" fontId="11" fillId="0" borderId="1" xfId="0" applyFont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5" xfId="0" applyFont="1" applyBorder="1" applyAlignment="1">
      <alignment horizontal="left" vertical="top"/>
    </xf>
    <xf numFmtId="0" fontId="11" fillId="0" borderId="1" xfId="0" applyFont="1" applyBorder="1"/>
    <xf numFmtId="0" fontId="7" fillId="0" borderId="1" xfId="0" applyFont="1" applyBorder="1" applyAlignment="1">
      <alignment vertical="top"/>
    </xf>
    <xf numFmtId="0" fontId="7" fillId="0" borderId="3" xfId="0" applyFont="1" applyBorder="1" applyAlignment="1">
      <alignment vertical="top"/>
    </xf>
    <xf numFmtId="0" fontId="7" fillId="0" borderId="6" xfId="0" applyFont="1" applyBorder="1" applyAlignment="1">
      <alignment vertical="top"/>
    </xf>
    <xf numFmtId="0" fontId="11" fillId="0" borderId="7" xfId="0" applyFont="1" applyBorder="1"/>
    <xf numFmtId="0" fontId="7" fillId="0" borderId="7" xfId="0" applyFont="1" applyBorder="1" applyAlignment="1">
      <alignment vertical="top"/>
    </xf>
    <xf numFmtId="0" fontId="7" fillId="0" borderId="8" xfId="0" applyFont="1" applyBorder="1" applyAlignment="1">
      <alignment vertical="top"/>
    </xf>
    <xf numFmtId="0" fontId="7" fillId="0" borderId="9" xfId="0" applyFont="1" applyBorder="1" applyAlignment="1">
      <alignment vertical="top"/>
    </xf>
    <xf numFmtId="0" fontId="7" fillId="0" borderId="10" xfId="0" applyFont="1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2" xfId="0" applyBorder="1"/>
    <xf numFmtId="0" fontId="0" fillId="0" borderId="11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2" fillId="0" borderId="9" xfId="0" applyFont="1" applyBorder="1"/>
    <xf numFmtId="0" fontId="2" fillId="0" borderId="15" xfId="0" applyFont="1" applyBorder="1"/>
    <xf numFmtId="0" fontId="1" fillId="0" borderId="10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2" fillId="0" borderId="5" xfId="0" applyFont="1" applyBorder="1"/>
    <xf numFmtId="0" fontId="2" fillId="0" borderId="4" xfId="0" applyFont="1" applyBorder="1"/>
    <xf numFmtId="0" fontId="2" fillId="0" borderId="14" xfId="0" applyFont="1" applyBorder="1"/>
    <xf numFmtId="0" fontId="2" fillId="0" borderId="5" xfId="0" applyFont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2" fillId="0" borderId="0" xfId="0" applyFont="1"/>
    <xf numFmtId="0" fontId="0" fillId="0" borderId="13" xfId="0" applyBorder="1"/>
    <xf numFmtId="0" fontId="0" fillId="0" borderId="14" xfId="0" applyBorder="1"/>
    <xf numFmtId="0" fontId="13" fillId="0" borderId="5" xfId="0" applyFont="1" applyBorder="1"/>
    <xf numFmtId="0" fontId="11" fillId="0" borderId="2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11" fillId="0" borderId="5" xfId="0" applyFont="1" applyBorder="1" applyAlignment="1">
      <alignment wrapText="1"/>
    </xf>
    <xf numFmtId="0" fontId="13" fillId="0" borderId="3" xfId="0" applyFont="1" applyBorder="1"/>
    <xf numFmtId="0" fontId="13" fillId="0" borderId="1" xfId="0" applyFont="1" applyBorder="1"/>
    <xf numFmtId="0" fontId="13" fillId="0" borderId="2" xfId="0" applyFont="1" applyBorder="1" applyAlignment="1">
      <alignment horizontal="left"/>
    </xf>
    <xf numFmtId="0" fontId="13" fillId="0" borderId="25" xfId="0" applyFont="1" applyBorder="1"/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vertical="center"/>
    </xf>
    <xf numFmtId="0" fontId="13" fillId="0" borderId="25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3" fillId="0" borderId="26" xfId="0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4" fillId="0" borderId="5" xfId="0" applyFont="1" applyBorder="1"/>
    <xf numFmtId="0" fontId="14" fillId="0" borderId="4" xfId="0" applyFont="1" applyBorder="1"/>
    <xf numFmtId="0" fontId="0" fillId="0" borderId="12" xfId="0" applyBorder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top" wrapText="1"/>
    </xf>
    <xf numFmtId="0" fontId="2" fillId="3" borderId="3" xfId="0" applyFont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top" wrapText="1"/>
    </xf>
    <xf numFmtId="0" fontId="2" fillId="4" borderId="3" xfId="0" applyFont="1" applyFill="1" applyBorder="1" applyAlignment="1">
      <alignment horizontal="center" vertical="top" wrapText="1"/>
    </xf>
    <xf numFmtId="0" fontId="2" fillId="5" borderId="1" xfId="0" applyFont="1" applyFill="1" applyBorder="1" applyAlignment="1">
      <alignment horizontal="center" vertical="top" wrapText="1"/>
    </xf>
    <xf numFmtId="0" fontId="2" fillId="5" borderId="3" xfId="0" applyFont="1" applyFill="1" applyBorder="1" applyAlignment="1">
      <alignment horizontal="center" vertical="top" wrapText="1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0" fillId="0" borderId="10" xfId="0" applyBorder="1"/>
    <xf numFmtId="0" fontId="5" fillId="0" borderId="0" xfId="0" applyFont="1" applyAlignment="1">
      <alignment vertical="top"/>
    </xf>
    <xf numFmtId="0" fontId="0" fillId="0" borderId="12" xfId="0" applyBorder="1" applyAlignment="1">
      <alignment horizontal="center" vertical="top"/>
    </xf>
    <xf numFmtId="0" fontId="0" fillId="0" borderId="15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2" fillId="6" borderId="1" xfId="0" applyFont="1" applyFill="1" applyBorder="1" applyAlignment="1">
      <alignment horizontal="center" vertical="top" wrapText="1"/>
    </xf>
    <xf numFmtId="0" fontId="2" fillId="7" borderId="1" xfId="0" applyFont="1" applyFill="1" applyBorder="1" applyAlignment="1">
      <alignment horizontal="center" vertical="top" wrapText="1"/>
    </xf>
    <xf numFmtId="0" fontId="2" fillId="8" borderId="2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0E4DA-25A4-7845-A6F8-7275EDAF1149}">
  <dimension ref="A2:AU22"/>
  <sheetViews>
    <sheetView zoomScale="92" workbookViewId="0">
      <selection activeCell="AL7" sqref="AL7"/>
    </sheetView>
  </sheetViews>
  <sheetFormatPr baseColWidth="10" defaultRowHeight="16" x14ac:dyDescent="0.2"/>
  <cols>
    <col min="2" max="2" width="17.83203125" customWidth="1"/>
  </cols>
  <sheetData>
    <row r="2" spans="2:47" ht="21" x14ac:dyDescent="0.25">
      <c r="B2" s="40" t="s">
        <v>64</v>
      </c>
    </row>
    <row r="3" spans="2:47" x14ac:dyDescent="0.2">
      <c r="B3" t="s">
        <v>58</v>
      </c>
      <c r="N3" t="s">
        <v>59</v>
      </c>
      <c r="Z3" t="s">
        <v>60</v>
      </c>
      <c r="AL3" s="42" t="s">
        <v>104</v>
      </c>
    </row>
    <row r="4" spans="2:47" x14ac:dyDescent="0.2">
      <c r="B4" t="s">
        <v>22</v>
      </c>
      <c r="N4" t="s">
        <v>19</v>
      </c>
      <c r="Z4" t="s">
        <v>20</v>
      </c>
      <c r="AL4" t="s">
        <v>105</v>
      </c>
    </row>
    <row r="5" spans="2:47" x14ac:dyDescent="0.2">
      <c r="B5" t="s">
        <v>27</v>
      </c>
      <c r="N5" t="s">
        <v>25</v>
      </c>
      <c r="Z5" t="s">
        <v>24</v>
      </c>
      <c r="AL5" t="s">
        <v>106</v>
      </c>
    </row>
    <row r="6" spans="2:47" x14ac:dyDescent="0.2">
      <c r="B6" t="s">
        <v>28</v>
      </c>
      <c r="N6" t="s">
        <v>26</v>
      </c>
      <c r="Z6" t="s">
        <v>23</v>
      </c>
      <c r="AL6" t="s">
        <v>107</v>
      </c>
    </row>
    <row r="7" spans="2:47" x14ac:dyDescent="0.2">
      <c r="B7" t="s">
        <v>29</v>
      </c>
      <c r="N7" t="s">
        <v>31</v>
      </c>
      <c r="Z7" t="s">
        <v>30</v>
      </c>
      <c r="AL7" t="s">
        <v>108</v>
      </c>
    </row>
    <row r="9" spans="2:47" ht="17" thickBot="1" x14ac:dyDescent="0.25"/>
    <row r="10" spans="2:47" ht="17" thickBot="1" x14ac:dyDescent="0.25">
      <c r="B10" s="2" t="s">
        <v>0</v>
      </c>
      <c r="C10" s="3" t="s">
        <v>1</v>
      </c>
      <c r="D10" s="4" t="s">
        <v>2</v>
      </c>
      <c r="E10" s="3" t="s">
        <v>3</v>
      </c>
      <c r="F10" s="4" t="s">
        <v>4</v>
      </c>
      <c r="G10" s="3" t="s">
        <v>5</v>
      </c>
      <c r="H10" s="4" t="s">
        <v>6</v>
      </c>
      <c r="I10" s="3" t="s">
        <v>7</v>
      </c>
      <c r="J10" s="4" t="s">
        <v>8</v>
      </c>
      <c r="K10" s="3" t="s">
        <v>9</v>
      </c>
      <c r="N10" s="2" t="s">
        <v>0</v>
      </c>
      <c r="O10" s="3" t="s">
        <v>1</v>
      </c>
      <c r="P10" s="4" t="s">
        <v>2</v>
      </c>
      <c r="Q10" s="3" t="s">
        <v>3</v>
      </c>
      <c r="R10" s="4" t="s">
        <v>4</v>
      </c>
      <c r="S10" s="3" t="s">
        <v>5</v>
      </c>
      <c r="T10" s="4" t="s">
        <v>6</v>
      </c>
      <c r="U10" s="3" t="s">
        <v>7</v>
      </c>
      <c r="V10" s="4" t="s">
        <v>8</v>
      </c>
      <c r="W10" s="3" t="s">
        <v>9</v>
      </c>
      <c r="Z10" s="2" t="s">
        <v>0</v>
      </c>
      <c r="AA10" s="3" t="s">
        <v>1</v>
      </c>
      <c r="AB10" s="4" t="s">
        <v>2</v>
      </c>
      <c r="AC10" s="3" t="s">
        <v>3</v>
      </c>
      <c r="AD10" s="4" t="s">
        <v>4</v>
      </c>
      <c r="AE10" s="3" t="s">
        <v>5</v>
      </c>
      <c r="AF10" s="4" t="s">
        <v>6</v>
      </c>
      <c r="AG10" s="3" t="s">
        <v>7</v>
      </c>
      <c r="AH10" s="4" t="s">
        <v>8</v>
      </c>
      <c r="AI10" s="3" t="s">
        <v>9</v>
      </c>
      <c r="AL10" s="2" t="s">
        <v>0</v>
      </c>
      <c r="AM10" s="3" t="s">
        <v>1</v>
      </c>
      <c r="AN10" s="4" t="s">
        <v>2</v>
      </c>
      <c r="AO10" s="3" t="s">
        <v>3</v>
      </c>
      <c r="AP10" s="4" t="s">
        <v>4</v>
      </c>
      <c r="AQ10" s="3" t="s">
        <v>5</v>
      </c>
      <c r="AR10" s="4" t="s">
        <v>6</v>
      </c>
      <c r="AS10" s="3" t="s">
        <v>7</v>
      </c>
      <c r="AT10" s="4" t="s">
        <v>8</v>
      </c>
      <c r="AU10" s="3" t="s">
        <v>9</v>
      </c>
    </row>
    <row r="11" spans="2:47" x14ac:dyDescent="0.2">
      <c r="B11" s="5">
        <v>5.6265099999999997</v>
      </c>
      <c r="C11" s="6">
        <v>8.5298999999999996</v>
      </c>
      <c r="D11" s="7">
        <v>9.5026200000000003</v>
      </c>
      <c r="E11" s="6">
        <v>9.0680700000000005</v>
      </c>
      <c r="F11" s="7">
        <v>7.3711700000000002</v>
      </c>
      <c r="G11" s="6">
        <v>8.2795699999999997</v>
      </c>
      <c r="H11" s="7">
        <v>6.4263000000000003</v>
      </c>
      <c r="I11" s="6">
        <v>7.8548299999999998</v>
      </c>
      <c r="J11" s="7">
        <v>7.6647699999999999</v>
      </c>
      <c r="K11" s="6">
        <v>7.7141400000000004</v>
      </c>
      <c r="N11" s="5">
        <v>8.7929499999999994</v>
      </c>
      <c r="O11" s="6">
        <v>4.8623700000000003</v>
      </c>
      <c r="P11" s="7">
        <v>6.4468899999999998</v>
      </c>
      <c r="Q11" s="6">
        <v>7.3902099999999997</v>
      </c>
      <c r="R11" s="7">
        <v>9.9263499999999993</v>
      </c>
      <c r="S11" s="6">
        <v>10.586510000000001</v>
      </c>
      <c r="T11" s="7">
        <v>4.9744799999999998</v>
      </c>
      <c r="U11" s="6">
        <v>5.3812100000000003</v>
      </c>
      <c r="V11" s="7">
        <v>5.77881</v>
      </c>
      <c r="W11" s="6">
        <v>7.1009500000000001</v>
      </c>
      <c r="Z11" s="5">
        <v>4.7106399999999997</v>
      </c>
      <c r="AA11" s="6">
        <v>6.3240600000000002</v>
      </c>
      <c r="AB11" s="7">
        <v>6.4623499999999998</v>
      </c>
      <c r="AC11" s="6">
        <v>6.9430399999999999</v>
      </c>
      <c r="AD11" s="7">
        <v>7.9732900000000004</v>
      </c>
      <c r="AE11" s="6">
        <v>8.1746099999999995</v>
      </c>
      <c r="AF11" s="7">
        <v>4.9810600000000003</v>
      </c>
      <c r="AG11" s="6">
        <v>5.18703</v>
      </c>
      <c r="AH11" s="7">
        <v>4.9439200000000003</v>
      </c>
      <c r="AI11" s="6">
        <v>5.6779999999999999</v>
      </c>
      <c r="AL11" s="5">
        <v>4.62399</v>
      </c>
      <c r="AM11" s="6">
        <v>4.4353300000000004</v>
      </c>
      <c r="AN11" s="7">
        <v>4.2312700000000003</v>
      </c>
      <c r="AO11" s="6">
        <v>4.1410499999999999</v>
      </c>
      <c r="AP11" s="7">
        <v>5.4328599999999998</v>
      </c>
      <c r="AQ11" s="6">
        <v>5.1230900000000004</v>
      </c>
      <c r="AR11" s="7">
        <v>4.1779900000000003</v>
      </c>
      <c r="AS11" s="6">
        <v>4.0638100000000001</v>
      </c>
      <c r="AT11" s="7">
        <v>4.0095599999999996</v>
      </c>
      <c r="AU11" s="6">
        <v>4.3635700000000002</v>
      </c>
    </row>
    <row r="12" spans="2:47" x14ac:dyDescent="0.2">
      <c r="B12" s="5">
        <v>5.3235999999999999</v>
      </c>
      <c r="C12" s="6">
        <v>8.2683900000000001</v>
      </c>
      <c r="D12" s="7">
        <v>9.4087899999999998</v>
      </c>
      <c r="E12" s="6">
        <v>9.3058399999999999</v>
      </c>
      <c r="F12" s="7">
        <v>8.2407800000000009</v>
      </c>
      <c r="G12" s="6">
        <v>8.5696200000000005</v>
      </c>
      <c r="H12" s="7">
        <v>6.4298599999999997</v>
      </c>
      <c r="I12" s="6">
        <v>7.9014699999999998</v>
      </c>
      <c r="J12" s="7">
        <v>8.0762400000000003</v>
      </c>
      <c r="K12" s="6">
        <v>8.1663599999999992</v>
      </c>
      <c r="N12" s="5">
        <v>8.7396600000000007</v>
      </c>
      <c r="O12" s="6">
        <v>4.85663</v>
      </c>
      <c r="P12" s="7">
        <v>6.2101699999999997</v>
      </c>
      <c r="Q12" s="6">
        <v>7.33263</v>
      </c>
      <c r="R12" s="7">
        <v>10.29373</v>
      </c>
      <c r="S12" s="6">
        <v>9.5587499999999999</v>
      </c>
      <c r="T12" s="7">
        <v>6.0599600000000002</v>
      </c>
      <c r="U12" s="6">
        <v>5.6347100000000001</v>
      </c>
      <c r="V12" s="7">
        <v>5.3346900000000002</v>
      </c>
      <c r="W12" s="6">
        <v>7.3855899999999997</v>
      </c>
      <c r="Z12" s="5">
        <v>4.8102900000000002</v>
      </c>
      <c r="AA12" s="6">
        <v>5.3663600000000002</v>
      </c>
      <c r="AB12" s="7">
        <v>6.6116900000000003</v>
      </c>
      <c r="AC12" s="6">
        <v>6.8796999999999997</v>
      </c>
      <c r="AD12" s="7">
        <v>8.0571999999999999</v>
      </c>
      <c r="AE12" s="6">
        <v>7.4897400000000003</v>
      </c>
      <c r="AF12" s="7">
        <v>4.5681900000000004</v>
      </c>
      <c r="AG12" s="6">
        <v>5.4063800000000004</v>
      </c>
      <c r="AH12" s="7">
        <v>5.1545500000000004</v>
      </c>
      <c r="AI12" s="6">
        <v>6.7352400000000001</v>
      </c>
      <c r="AL12" s="5">
        <v>4.48102</v>
      </c>
      <c r="AM12" s="6">
        <v>4.18065</v>
      </c>
      <c r="AN12" s="7">
        <v>4.1235600000000003</v>
      </c>
      <c r="AO12" s="6">
        <v>4.0728999999999997</v>
      </c>
      <c r="AP12" s="7">
        <v>5.3134800000000002</v>
      </c>
      <c r="AQ12" s="6">
        <v>4.99444</v>
      </c>
      <c r="AR12" s="7">
        <v>4.1271899999999997</v>
      </c>
      <c r="AS12" s="6">
        <v>3.8437000000000001</v>
      </c>
      <c r="AT12" s="7">
        <v>4.2017100000000003</v>
      </c>
      <c r="AU12" s="6">
        <v>4.2637</v>
      </c>
    </row>
    <row r="13" spans="2:47" x14ac:dyDescent="0.2">
      <c r="B13" s="5">
        <v>5.5669700000000004</v>
      </c>
      <c r="C13" s="6">
        <v>8.5725999999999996</v>
      </c>
      <c r="D13" s="7">
        <v>9.1664399999999997</v>
      </c>
      <c r="E13" s="6">
        <v>9.2516800000000003</v>
      </c>
      <c r="F13" s="7">
        <v>7.7643399999999998</v>
      </c>
      <c r="G13" s="6">
        <v>8.0595700000000008</v>
      </c>
      <c r="H13" s="7">
        <v>8.2827699999999993</v>
      </c>
      <c r="I13" s="6">
        <v>7.6190499999999997</v>
      </c>
      <c r="J13" s="7">
        <v>7.7985300000000004</v>
      </c>
      <c r="K13" s="6">
        <v>8.1116700000000002</v>
      </c>
      <c r="N13" s="5">
        <v>7.85853</v>
      </c>
      <c r="O13" s="6">
        <v>5.0052899999999996</v>
      </c>
      <c r="P13" s="7">
        <v>6.4996600000000004</v>
      </c>
      <c r="Q13" s="6">
        <v>7.7488200000000003</v>
      </c>
      <c r="R13" s="7">
        <v>9.3952100000000005</v>
      </c>
      <c r="S13" s="6">
        <v>11.663460000000001</v>
      </c>
      <c r="T13" s="7">
        <v>6.4094800000000003</v>
      </c>
      <c r="U13" s="6">
        <v>5.7802699999999998</v>
      </c>
      <c r="V13" s="7">
        <v>5.6509999999999998</v>
      </c>
      <c r="W13" s="6">
        <v>5.1487499999999997</v>
      </c>
      <c r="Z13" s="5">
        <v>4.2545099999999998</v>
      </c>
      <c r="AA13" s="6">
        <v>5.4215200000000001</v>
      </c>
      <c r="AB13" s="7">
        <v>6.4474299999999998</v>
      </c>
      <c r="AC13" s="6">
        <v>6.94902</v>
      </c>
      <c r="AD13" s="7">
        <v>7.9523700000000002</v>
      </c>
      <c r="AE13" s="6">
        <v>8.4485799999999998</v>
      </c>
      <c r="AF13" s="7">
        <v>6.5830700000000002</v>
      </c>
      <c r="AG13" s="6">
        <v>5.4184299999999999</v>
      </c>
      <c r="AH13" s="7">
        <v>5.0568900000000001</v>
      </c>
      <c r="AI13" s="6">
        <v>5.3597299999999999</v>
      </c>
      <c r="AL13" s="5">
        <v>4.3908300000000002</v>
      </c>
      <c r="AM13" s="6">
        <v>4.6052</v>
      </c>
      <c r="AN13" s="7">
        <v>4.2375699999999998</v>
      </c>
      <c r="AO13" s="6">
        <v>3.8251400000000002</v>
      </c>
      <c r="AP13" s="7">
        <v>6.2794600000000003</v>
      </c>
      <c r="AQ13" s="6">
        <v>5.6438100000000002</v>
      </c>
      <c r="AR13" s="7">
        <v>3.87155</v>
      </c>
      <c r="AS13" s="6">
        <v>4.1940600000000003</v>
      </c>
      <c r="AT13" s="7">
        <v>4.45322</v>
      </c>
      <c r="AU13" s="6">
        <v>3.9308800000000002</v>
      </c>
    </row>
    <row r="14" spans="2:47" x14ac:dyDescent="0.2">
      <c r="B14" s="5">
        <v>5.2938900000000002</v>
      </c>
      <c r="C14" s="6">
        <v>8.4922799999999992</v>
      </c>
      <c r="D14" s="7"/>
      <c r="E14" s="6">
        <v>8.2657699999999998</v>
      </c>
      <c r="F14" s="7">
        <v>8.1957699999999996</v>
      </c>
      <c r="G14" s="6">
        <v>7.94367</v>
      </c>
      <c r="H14" s="7">
        <v>8.0663499999999999</v>
      </c>
      <c r="I14" s="6">
        <v>7.8853099999999996</v>
      </c>
      <c r="J14" s="7">
        <v>7.7129399999999997</v>
      </c>
      <c r="K14" s="6">
        <v>7.7182700000000004</v>
      </c>
      <c r="N14" s="5">
        <v>7.8236499999999998</v>
      </c>
      <c r="O14" s="6">
        <v>4.9602899999999996</v>
      </c>
      <c r="P14" s="7"/>
      <c r="Q14" s="6">
        <v>7.5337500000000004</v>
      </c>
      <c r="R14" s="7">
        <v>10.79203</v>
      </c>
      <c r="S14" s="6">
        <v>11.18524</v>
      </c>
      <c r="T14" s="7">
        <v>5.1441499999999998</v>
      </c>
      <c r="U14" s="6">
        <v>5.2149000000000001</v>
      </c>
      <c r="V14" s="7">
        <v>5.4840999999999998</v>
      </c>
      <c r="W14" s="6">
        <v>7.5295300000000003</v>
      </c>
      <c r="Z14" s="5">
        <v>4.4355500000000001</v>
      </c>
      <c r="AA14" s="6">
        <v>5.4037199999999999</v>
      </c>
      <c r="AB14" s="7"/>
      <c r="AC14" s="6">
        <v>6.5744300000000004</v>
      </c>
      <c r="AD14" s="7">
        <v>8.4975900000000006</v>
      </c>
      <c r="AE14" s="6">
        <v>7.7822899999999997</v>
      </c>
      <c r="AF14" s="7">
        <v>6.0590299999999999</v>
      </c>
      <c r="AG14" s="6">
        <v>5.4539600000000004</v>
      </c>
      <c r="AH14" s="7">
        <v>4.4852100000000004</v>
      </c>
      <c r="AI14" s="6">
        <v>6.20878</v>
      </c>
      <c r="AL14" s="5">
        <v>4.4576399999999996</v>
      </c>
      <c r="AM14" s="6">
        <v>3.9621200000000001</v>
      </c>
      <c r="AN14" s="7"/>
      <c r="AO14" s="6">
        <v>4.0916499999999996</v>
      </c>
      <c r="AP14" s="7">
        <v>6.0482199999999997</v>
      </c>
      <c r="AQ14" s="6">
        <v>5.0781900000000002</v>
      </c>
      <c r="AR14" s="7">
        <v>4.0033300000000001</v>
      </c>
      <c r="AS14" s="6">
        <v>4.3543399999999997</v>
      </c>
      <c r="AT14" s="7">
        <v>4.2862200000000001</v>
      </c>
      <c r="AU14" s="6">
        <v>4.7889499999999998</v>
      </c>
    </row>
    <row r="15" spans="2:47" x14ac:dyDescent="0.2">
      <c r="B15" s="5">
        <v>5.1852799999999997</v>
      </c>
      <c r="C15" s="6">
        <v>8.3222199999999997</v>
      </c>
      <c r="D15" s="7"/>
      <c r="E15" s="6">
        <v>8.6637599999999999</v>
      </c>
      <c r="F15" s="7">
        <v>7.9833100000000004</v>
      </c>
      <c r="G15" s="6">
        <v>8.1778399999999998</v>
      </c>
      <c r="H15" s="7">
        <v>8.0520999999999994</v>
      </c>
      <c r="I15" s="6"/>
      <c r="J15" s="7">
        <v>7.6166400000000003</v>
      </c>
      <c r="K15" s="6">
        <v>7.8196099999999999</v>
      </c>
      <c r="N15" s="5">
        <v>8.3067899999999995</v>
      </c>
      <c r="O15" s="6">
        <v>5.1352399999999996</v>
      </c>
      <c r="P15" s="7"/>
      <c r="Q15" s="6">
        <v>8.1513200000000001</v>
      </c>
      <c r="R15" s="7">
        <v>11.11171</v>
      </c>
      <c r="S15" s="6">
        <v>11.48255</v>
      </c>
      <c r="T15" s="7">
        <v>5.59809</v>
      </c>
      <c r="U15" s="6"/>
      <c r="V15" s="7">
        <v>6.3515300000000003</v>
      </c>
      <c r="W15" s="6">
        <v>5.3526300000000004</v>
      </c>
      <c r="Z15" s="5">
        <v>4.8172300000000003</v>
      </c>
      <c r="AA15" s="6">
        <v>5.6470399999999996</v>
      </c>
      <c r="AB15" s="7"/>
      <c r="AC15" s="6">
        <v>6.1016399999999997</v>
      </c>
      <c r="AD15" s="7">
        <v>8.5864200000000004</v>
      </c>
      <c r="AE15" s="6">
        <v>8.1301400000000008</v>
      </c>
      <c r="AF15" s="7">
        <v>5.9038399999999998</v>
      </c>
      <c r="AG15" s="6"/>
      <c r="AH15" s="7">
        <v>4.8125299999999998</v>
      </c>
      <c r="AI15" s="6">
        <v>5.9873900000000004</v>
      </c>
      <c r="AL15" s="5">
        <v>4.2503099999999998</v>
      </c>
      <c r="AM15" s="6">
        <v>4.3704799999999997</v>
      </c>
      <c r="AN15" s="7"/>
      <c r="AO15" s="6">
        <v>4.24369</v>
      </c>
      <c r="AP15" s="7">
        <v>6.9116799999999996</v>
      </c>
      <c r="AQ15" s="6">
        <v>5.3460200000000002</v>
      </c>
      <c r="AR15" s="7">
        <v>4.0193399999999997</v>
      </c>
      <c r="AS15" s="6"/>
      <c r="AT15" s="7">
        <v>4.4045399999999999</v>
      </c>
      <c r="AU15" s="6">
        <v>4.1398599999999997</v>
      </c>
    </row>
    <row r="16" spans="2:47" ht="17" thickBot="1" x14ac:dyDescent="0.25">
      <c r="B16" s="5">
        <v>5.4607299999999999</v>
      </c>
      <c r="C16" s="6">
        <v>8.3825000000000003</v>
      </c>
      <c r="D16" s="7"/>
      <c r="E16" s="6"/>
      <c r="F16" s="7">
        <v>7.9402799999999996</v>
      </c>
      <c r="G16" s="6">
        <v>8.0351999999999997</v>
      </c>
      <c r="H16" s="7">
        <v>7.8835100000000002</v>
      </c>
      <c r="I16" s="6"/>
      <c r="J16" s="7">
        <v>7.7124600000000001</v>
      </c>
      <c r="K16" s="6"/>
      <c r="N16" s="5">
        <v>9.1334800000000005</v>
      </c>
      <c r="O16" s="6">
        <v>4.5915499999999998</v>
      </c>
      <c r="P16" s="7"/>
      <c r="Q16" s="6"/>
      <c r="R16" s="7">
        <v>10.96829</v>
      </c>
      <c r="S16" s="6">
        <v>11.187200000000001</v>
      </c>
      <c r="T16" s="7">
        <v>5.6593900000000001</v>
      </c>
      <c r="U16" s="6"/>
      <c r="V16" s="7">
        <v>6.2186399999999997</v>
      </c>
      <c r="W16" s="6"/>
      <c r="Z16" s="5">
        <v>6.31386</v>
      </c>
      <c r="AA16" s="6">
        <v>6.3128599999999997</v>
      </c>
      <c r="AB16" s="7"/>
      <c r="AC16" s="6"/>
      <c r="AD16" s="7">
        <v>8.37317</v>
      </c>
      <c r="AE16" s="6">
        <v>8.2447700000000008</v>
      </c>
      <c r="AF16" s="7">
        <v>5.1400399999999999</v>
      </c>
      <c r="AG16" s="6"/>
      <c r="AH16" s="7">
        <v>4.1816599999999999</v>
      </c>
      <c r="AI16" s="6"/>
      <c r="AL16" s="5">
        <v>4.7272699999999999</v>
      </c>
      <c r="AM16" s="6">
        <v>4.28348</v>
      </c>
      <c r="AN16" s="7"/>
      <c r="AO16" s="6"/>
      <c r="AP16" s="7">
        <v>5.6587100000000001</v>
      </c>
      <c r="AQ16" s="6">
        <v>5.3802000000000003</v>
      </c>
      <c r="AR16" s="7">
        <v>4.10581</v>
      </c>
      <c r="AS16" s="6"/>
      <c r="AT16" s="7">
        <v>4.17882</v>
      </c>
      <c r="AU16" s="6"/>
    </row>
    <row r="17" spans="1:47" ht="17" thickBot="1" x14ac:dyDescent="0.25">
      <c r="A17" s="8" t="s">
        <v>10</v>
      </c>
      <c r="B17" s="9">
        <f>AVERAGE(B11:B16)</f>
        <v>5.4094966666666666</v>
      </c>
      <c r="C17" s="10">
        <f t="shared" ref="C17:K17" si="0">AVERAGE(C11:C16)</f>
        <v>8.4279816666666676</v>
      </c>
      <c r="D17" s="10">
        <f t="shared" si="0"/>
        <v>9.3592833333333321</v>
      </c>
      <c r="E17" s="10">
        <f t="shared" si="0"/>
        <v>8.9110240000000012</v>
      </c>
      <c r="F17" s="10">
        <f>AVERAGE(F11:F16)</f>
        <v>7.9159416666666678</v>
      </c>
      <c r="G17" s="10">
        <f>AVERAGE(G11:G16)</f>
        <v>8.1775783333333347</v>
      </c>
      <c r="H17" s="10">
        <f>AVERAGE(H11:H16)</f>
        <v>7.5234816666666662</v>
      </c>
      <c r="I17" s="10">
        <f t="shared" si="0"/>
        <v>7.8151649999999995</v>
      </c>
      <c r="J17" s="10">
        <f t="shared" si="0"/>
        <v>7.7635966666666656</v>
      </c>
      <c r="K17" s="11">
        <f t="shared" si="0"/>
        <v>7.9060100000000002</v>
      </c>
      <c r="M17" s="8" t="s">
        <v>10</v>
      </c>
      <c r="N17" s="9">
        <f>AVERAGE(N11:N16)</f>
        <v>8.4425100000000004</v>
      </c>
      <c r="O17" s="10">
        <f t="shared" ref="O17:W17" si="1">AVERAGE(O11:O16)</f>
        <v>4.9018949999999997</v>
      </c>
      <c r="P17" s="10">
        <f t="shared" si="1"/>
        <v>6.3855733333333333</v>
      </c>
      <c r="Q17" s="10">
        <f t="shared" si="1"/>
        <v>7.6313460000000006</v>
      </c>
      <c r="R17" s="10">
        <f t="shared" si="1"/>
        <v>10.414553333333332</v>
      </c>
      <c r="S17" s="10">
        <f t="shared" si="1"/>
        <v>10.943951666666669</v>
      </c>
      <c r="T17" s="10">
        <f t="shared" si="1"/>
        <v>5.6409249999999993</v>
      </c>
      <c r="U17" s="10">
        <f t="shared" si="1"/>
        <v>5.5027725000000007</v>
      </c>
      <c r="V17" s="10">
        <f t="shared" si="1"/>
        <v>5.8031283333333326</v>
      </c>
      <c r="W17" s="11">
        <f t="shared" si="1"/>
        <v>6.5034899999999993</v>
      </c>
      <c r="Y17" s="8" t="s">
        <v>10</v>
      </c>
      <c r="Z17" s="9">
        <f>AVERAGE(Z11:Z16)</f>
        <v>4.890346666666666</v>
      </c>
      <c r="AA17" s="10">
        <f t="shared" ref="AA17:AI17" si="2">AVERAGE(AA11:AA16)</f>
        <v>5.7459266666666666</v>
      </c>
      <c r="AB17" s="10">
        <f t="shared" si="2"/>
        <v>6.5071566666666669</v>
      </c>
      <c r="AC17" s="10">
        <f t="shared" si="2"/>
        <v>6.6895659999999992</v>
      </c>
      <c r="AD17" s="10">
        <f t="shared" si="2"/>
        <v>8.2400066666666678</v>
      </c>
      <c r="AE17" s="10">
        <f t="shared" si="2"/>
        <v>8.045021666666667</v>
      </c>
      <c r="AF17" s="10">
        <f t="shared" si="2"/>
        <v>5.5392049999999999</v>
      </c>
      <c r="AG17" s="10">
        <f t="shared" si="2"/>
        <v>5.3664500000000004</v>
      </c>
      <c r="AH17" s="10">
        <f t="shared" si="2"/>
        <v>4.7724600000000006</v>
      </c>
      <c r="AI17" s="11">
        <f t="shared" si="2"/>
        <v>5.9938280000000006</v>
      </c>
      <c r="AK17" s="8" t="s">
        <v>10</v>
      </c>
      <c r="AL17" s="9">
        <f>AVERAGE(AL11:AL16)</f>
        <v>4.4885099999999998</v>
      </c>
      <c r="AM17" s="10">
        <f t="shared" ref="AM17:AU17" si="3">AVERAGE(AM11:AM16)</f>
        <v>4.3062100000000001</v>
      </c>
      <c r="AN17" s="10">
        <f t="shared" si="3"/>
        <v>4.1974666666666662</v>
      </c>
      <c r="AO17" s="10">
        <f t="shared" si="3"/>
        <v>4.0748860000000011</v>
      </c>
      <c r="AP17" s="10">
        <f t="shared" si="3"/>
        <v>5.9407350000000001</v>
      </c>
      <c r="AQ17" s="10">
        <f t="shared" si="3"/>
        <v>5.2609583333333338</v>
      </c>
      <c r="AR17" s="10">
        <f t="shared" si="3"/>
        <v>4.0508683333333328</v>
      </c>
      <c r="AS17" s="10">
        <f t="shared" si="3"/>
        <v>4.1139774999999998</v>
      </c>
      <c r="AT17" s="10">
        <f t="shared" si="3"/>
        <v>4.255678333333333</v>
      </c>
      <c r="AU17" s="11">
        <f t="shared" si="3"/>
        <v>4.2973919999999994</v>
      </c>
    </row>
    <row r="18" spans="1:47" ht="17" thickBot="1" x14ac:dyDescent="0.25">
      <c r="A18" s="12" t="s">
        <v>11</v>
      </c>
      <c r="B18" s="13">
        <f>STDEV(B11:B16)</f>
        <v>0.17060700122406081</v>
      </c>
      <c r="C18" s="14">
        <f t="shared" ref="C18:K18" si="4">STDEV(C11:C16)</f>
        <v>0.1217864498894134</v>
      </c>
      <c r="D18" s="14">
        <f t="shared" si="4"/>
        <v>0.17347169980528071</v>
      </c>
      <c r="E18" s="14">
        <f t="shared" si="4"/>
        <v>0.43990960449846983</v>
      </c>
      <c r="F18" s="14">
        <f t="shared" si="4"/>
        <v>0.31897144696142743</v>
      </c>
      <c r="G18" s="14">
        <f t="shared" si="4"/>
        <v>0.22494875055591376</v>
      </c>
      <c r="H18" s="14">
        <f t="shared" si="4"/>
        <v>0.85791590532911133</v>
      </c>
      <c r="I18" s="14">
        <f t="shared" si="4"/>
        <v>0.13216565300157732</v>
      </c>
      <c r="J18" s="14">
        <f t="shared" si="4"/>
        <v>0.16462698450335142</v>
      </c>
      <c r="K18" s="15">
        <f t="shared" si="4"/>
        <v>0.21771743304108615</v>
      </c>
      <c r="M18" s="12" t="s">
        <v>11</v>
      </c>
      <c r="N18" s="13">
        <f>STDEV(N11:N16)</f>
        <v>0.53497403963183132</v>
      </c>
      <c r="O18" s="14">
        <f t="shared" ref="O18:W18" si="5">STDEV(O11:O16)</f>
        <v>0.183562281501402</v>
      </c>
      <c r="P18" s="14">
        <f t="shared" si="5"/>
        <v>0.15417819311865544</v>
      </c>
      <c r="Q18" s="14">
        <f t="shared" si="5"/>
        <v>0.33206772642037957</v>
      </c>
      <c r="R18" s="14">
        <f t="shared" si="5"/>
        <v>0.66740421807677142</v>
      </c>
      <c r="S18" s="14">
        <f t="shared" si="5"/>
        <v>0.77093688720716103</v>
      </c>
      <c r="T18" s="14">
        <f t="shared" si="5"/>
        <v>0.54025498634441138</v>
      </c>
      <c r="U18" s="14">
        <f t="shared" si="5"/>
        <v>0.25302199118851298</v>
      </c>
      <c r="V18" s="14">
        <f t="shared" si="5"/>
        <v>0.4045595861880753</v>
      </c>
      <c r="W18" s="15">
        <f t="shared" si="5"/>
        <v>1.1562456648999844</v>
      </c>
      <c r="Y18" s="12" t="s">
        <v>11</v>
      </c>
      <c r="Z18" s="13">
        <f>STDEV(Z11:Z16)</f>
        <v>0.73233436185029332</v>
      </c>
      <c r="AA18" s="14">
        <f t="shared" ref="AA18:AI18" si="6">STDEV(AA11:AA16)</f>
        <v>0.45427878465394644</v>
      </c>
      <c r="AB18" s="14">
        <f t="shared" si="6"/>
        <v>9.0835372698819181E-2</v>
      </c>
      <c r="AC18" s="14">
        <f t="shared" si="6"/>
        <v>0.36284627072632292</v>
      </c>
      <c r="AD18" s="14">
        <f t="shared" si="6"/>
        <v>0.27977660879113309</v>
      </c>
      <c r="AE18" s="14">
        <f t="shared" si="6"/>
        <v>0.34760973803486384</v>
      </c>
      <c r="AF18" s="14">
        <f t="shared" si="6"/>
        <v>0.7624381313326335</v>
      </c>
      <c r="AG18" s="14">
        <f t="shared" si="6"/>
        <v>0.12130658377296218</v>
      </c>
      <c r="AH18" s="14">
        <f t="shared" si="6"/>
        <v>0.37133664833948193</v>
      </c>
      <c r="AI18" s="15">
        <f t="shared" si="6"/>
        <v>0.52387144488891557</v>
      </c>
      <c r="AK18" s="12" t="s">
        <v>11</v>
      </c>
      <c r="AL18" s="13">
        <f>STDEV(AL11:AL16)</f>
        <v>0.1689087608148257</v>
      </c>
      <c r="AM18" s="14">
        <f t="shared" ref="AM18:AU18" si="7">STDEV(AM11:AM16)</f>
        <v>0.22130409937459361</v>
      </c>
      <c r="AN18" s="14">
        <f t="shared" si="7"/>
        <v>6.4082517376686382E-2</v>
      </c>
      <c r="AO18" s="14">
        <f t="shared" si="7"/>
        <v>0.15454004798109766</v>
      </c>
      <c r="AP18" s="14">
        <f t="shared" si="7"/>
        <v>0.59999096579031908</v>
      </c>
      <c r="AQ18" s="14">
        <f t="shared" si="7"/>
        <v>0.24144292239920118</v>
      </c>
      <c r="AR18" s="14">
        <f t="shared" si="7"/>
        <v>0.10992042147238461</v>
      </c>
      <c r="AS18" s="14">
        <f t="shared" si="7"/>
        <v>0.21583484679649531</v>
      </c>
      <c r="AT18" s="14">
        <f t="shared" si="7"/>
        <v>0.16217849283017369</v>
      </c>
      <c r="AU18" s="15">
        <f t="shared" si="7"/>
        <v>0.31870492743288414</v>
      </c>
    </row>
    <row r="22" spans="1:47" ht="29" x14ac:dyDescent="0.35">
      <c r="A22" s="4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BDA85-40E5-FA4B-94E1-0C7D68E98795}">
  <dimension ref="B2:M43"/>
  <sheetViews>
    <sheetView workbookViewId="0">
      <selection activeCell="F14" sqref="F14"/>
    </sheetView>
  </sheetViews>
  <sheetFormatPr baseColWidth="10" defaultRowHeight="16" x14ac:dyDescent="0.2"/>
  <cols>
    <col min="4" max="4" width="12.1640625" bestFit="1" customWidth="1"/>
  </cols>
  <sheetData>
    <row r="2" spans="2:13" x14ac:dyDescent="0.2">
      <c r="B2" s="1" t="s">
        <v>171</v>
      </c>
      <c r="H2" s="1" t="s">
        <v>170</v>
      </c>
    </row>
    <row r="4" spans="2:13" ht="16" customHeight="1" thickBot="1" x14ac:dyDescent="0.25">
      <c r="B4" t="s">
        <v>168</v>
      </c>
      <c r="H4" s="122" t="s">
        <v>163</v>
      </c>
      <c r="I4" s="122"/>
      <c r="J4" s="122"/>
      <c r="K4" s="122"/>
      <c r="L4" s="122"/>
      <c r="M4" s="122"/>
    </row>
    <row r="5" spans="2:13" ht="17" thickBot="1" x14ac:dyDescent="0.25">
      <c r="C5" s="118" t="s">
        <v>13</v>
      </c>
      <c r="D5" s="120" t="s">
        <v>172</v>
      </c>
      <c r="E5" s="119" t="s">
        <v>113</v>
      </c>
      <c r="H5" s="122"/>
      <c r="I5" s="122"/>
      <c r="J5" s="122"/>
      <c r="K5" s="122"/>
      <c r="L5" s="122"/>
      <c r="M5" s="122"/>
    </row>
    <row r="6" spans="2:13" x14ac:dyDescent="0.2">
      <c r="B6" s="39" t="s">
        <v>166</v>
      </c>
      <c r="C6" s="95">
        <v>100</v>
      </c>
      <c r="D6" s="39">
        <v>37</v>
      </c>
      <c r="E6" s="96">
        <f>SUM(C6:D6)</f>
        <v>137</v>
      </c>
      <c r="H6" s="122"/>
      <c r="I6" s="122"/>
      <c r="J6" s="122"/>
      <c r="K6" s="122"/>
      <c r="L6" s="122"/>
      <c r="M6" s="122"/>
    </row>
    <row r="7" spans="2:13" ht="17" thickBot="1" x14ac:dyDescent="0.25">
      <c r="B7" s="31" t="s">
        <v>167</v>
      </c>
      <c r="C7" s="34">
        <v>171</v>
      </c>
      <c r="D7" s="31">
        <v>51</v>
      </c>
      <c r="E7" s="35">
        <f>SUM(C7:D7)</f>
        <v>222</v>
      </c>
      <c r="H7" t="s">
        <v>127</v>
      </c>
    </row>
    <row r="8" spans="2:13" x14ac:dyDescent="0.2">
      <c r="H8" t="s">
        <v>128</v>
      </c>
    </row>
    <row r="9" spans="2:13" ht="17" thickBot="1" x14ac:dyDescent="0.25">
      <c r="B9" t="s">
        <v>165</v>
      </c>
      <c r="H9" t="s">
        <v>129</v>
      </c>
    </row>
    <row r="10" spans="2:13" ht="17" thickBot="1" x14ac:dyDescent="0.25">
      <c r="C10" s="121" t="s">
        <v>13</v>
      </c>
      <c r="D10" s="121" t="s">
        <v>169</v>
      </c>
      <c r="H10" t="s">
        <v>130</v>
      </c>
    </row>
    <row r="11" spans="2:13" x14ac:dyDescent="0.2">
      <c r="B11" s="114" t="s">
        <v>166</v>
      </c>
      <c r="C11" s="39">
        <f>C6/E6</f>
        <v>0.72992700729927007</v>
      </c>
      <c r="D11" s="39">
        <f>D6/E6</f>
        <v>0.27007299270072993</v>
      </c>
      <c r="H11" t="s">
        <v>131</v>
      </c>
    </row>
    <row r="12" spans="2:13" ht="17" thickBot="1" x14ac:dyDescent="0.25">
      <c r="B12" s="33" t="s">
        <v>167</v>
      </c>
      <c r="C12" s="31">
        <f>C7/E7</f>
        <v>0.77027027027027029</v>
      </c>
      <c r="D12" s="31">
        <f>D7/E7</f>
        <v>0.22972972972972974</v>
      </c>
      <c r="H12" t="s">
        <v>132</v>
      </c>
    </row>
    <row r="13" spans="2:13" x14ac:dyDescent="0.2">
      <c r="H13" t="s">
        <v>133</v>
      </c>
    </row>
    <row r="14" spans="2:13" x14ac:dyDescent="0.2">
      <c r="H14" t="s">
        <v>134</v>
      </c>
    </row>
    <row r="15" spans="2:13" x14ac:dyDescent="0.2">
      <c r="H15" t="s">
        <v>135</v>
      </c>
    </row>
    <row r="16" spans="2:13" x14ac:dyDescent="0.2">
      <c r="H16" t="s">
        <v>136</v>
      </c>
    </row>
    <row r="17" spans="8:8" x14ac:dyDescent="0.2">
      <c r="H17" t="s">
        <v>137</v>
      </c>
    </row>
    <row r="18" spans="8:8" x14ac:dyDescent="0.2">
      <c r="H18" t="s">
        <v>138</v>
      </c>
    </row>
    <row r="19" spans="8:8" x14ac:dyDescent="0.2">
      <c r="H19" t="s">
        <v>139</v>
      </c>
    </row>
    <row r="20" spans="8:8" x14ac:dyDescent="0.2">
      <c r="H20" t="s">
        <v>140</v>
      </c>
    </row>
    <row r="21" spans="8:8" x14ac:dyDescent="0.2">
      <c r="H21" t="s">
        <v>141</v>
      </c>
    </row>
    <row r="22" spans="8:8" x14ac:dyDescent="0.2">
      <c r="H22" t="s">
        <v>142</v>
      </c>
    </row>
    <row r="23" spans="8:8" x14ac:dyDescent="0.2">
      <c r="H23" t="s">
        <v>143</v>
      </c>
    </row>
    <row r="24" spans="8:8" x14ac:dyDescent="0.2">
      <c r="H24" t="s">
        <v>144</v>
      </c>
    </row>
    <row r="25" spans="8:8" x14ac:dyDescent="0.2">
      <c r="H25" t="s">
        <v>145</v>
      </c>
    </row>
    <row r="26" spans="8:8" x14ac:dyDescent="0.2">
      <c r="H26" t="s">
        <v>146</v>
      </c>
    </row>
    <row r="27" spans="8:8" x14ac:dyDescent="0.2">
      <c r="H27" t="s">
        <v>147</v>
      </c>
    </row>
    <row r="28" spans="8:8" x14ac:dyDescent="0.2">
      <c r="H28" t="s">
        <v>148</v>
      </c>
    </row>
    <row r="29" spans="8:8" x14ac:dyDescent="0.2">
      <c r="H29" t="s">
        <v>149</v>
      </c>
    </row>
    <row r="30" spans="8:8" x14ac:dyDescent="0.2">
      <c r="H30" t="s">
        <v>150</v>
      </c>
    </row>
    <row r="31" spans="8:8" x14ac:dyDescent="0.2">
      <c r="H31" t="s">
        <v>151</v>
      </c>
    </row>
    <row r="32" spans="8:8" x14ac:dyDescent="0.2">
      <c r="H32" t="s">
        <v>152</v>
      </c>
    </row>
    <row r="33" spans="8:8" x14ac:dyDescent="0.2">
      <c r="H33" t="s">
        <v>153</v>
      </c>
    </row>
    <row r="34" spans="8:8" x14ac:dyDescent="0.2">
      <c r="H34" t="s">
        <v>164</v>
      </c>
    </row>
    <row r="35" spans="8:8" x14ac:dyDescent="0.2">
      <c r="H35" t="s">
        <v>154</v>
      </c>
    </row>
    <row r="36" spans="8:8" x14ac:dyDescent="0.2">
      <c r="H36" t="s">
        <v>156</v>
      </c>
    </row>
    <row r="37" spans="8:8" x14ac:dyDescent="0.2">
      <c r="H37" t="s">
        <v>155</v>
      </c>
    </row>
    <row r="38" spans="8:8" x14ac:dyDescent="0.2">
      <c r="H38" t="s">
        <v>157</v>
      </c>
    </row>
    <row r="39" spans="8:8" x14ac:dyDescent="0.2">
      <c r="H39" t="s">
        <v>158</v>
      </c>
    </row>
    <row r="40" spans="8:8" x14ac:dyDescent="0.2">
      <c r="H40" t="s">
        <v>159</v>
      </c>
    </row>
    <row r="41" spans="8:8" x14ac:dyDescent="0.2">
      <c r="H41" t="s">
        <v>160</v>
      </c>
    </row>
    <row r="42" spans="8:8" x14ac:dyDescent="0.2">
      <c r="H42" t="s">
        <v>161</v>
      </c>
    </row>
    <row r="43" spans="8:8" x14ac:dyDescent="0.2">
      <c r="H43" t="s">
        <v>162</v>
      </c>
    </row>
  </sheetData>
  <mergeCells count="1">
    <mergeCell ref="H4:M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B8B16-7E3F-4C48-BE47-3B269873394B}">
  <dimension ref="B2:F25"/>
  <sheetViews>
    <sheetView workbookViewId="0">
      <selection activeCell="L23" sqref="L23"/>
    </sheetView>
  </sheetViews>
  <sheetFormatPr baseColWidth="10" defaultRowHeight="16" x14ac:dyDescent="0.2"/>
  <sheetData>
    <row r="2" spans="2:6" x14ac:dyDescent="0.2">
      <c r="B2" s="1" t="s">
        <v>111</v>
      </c>
    </row>
    <row r="3" spans="2:6" x14ac:dyDescent="0.2">
      <c r="B3" t="s">
        <v>112</v>
      </c>
    </row>
    <row r="4" spans="2:6" ht="17" thickBot="1" x14ac:dyDescent="0.25"/>
    <row r="5" spans="2:6" ht="17" thickBot="1" x14ac:dyDescent="0.25">
      <c r="B5" s="105" t="s">
        <v>114</v>
      </c>
      <c r="C5" s="106" t="s">
        <v>115</v>
      </c>
      <c r="D5" s="107" t="s">
        <v>116</v>
      </c>
      <c r="E5" s="106" t="s">
        <v>117</v>
      </c>
      <c r="F5" s="107" t="s">
        <v>118</v>
      </c>
    </row>
    <row r="6" spans="2:6" ht="35" thickBot="1" x14ac:dyDescent="0.25">
      <c r="B6" s="99" t="s">
        <v>45</v>
      </c>
      <c r="C6" s="108">
        <v>16.75</v>
      </c>
      <c r="D6" s="109">
        <v>24</v>
      </c>
      <c r="E6" s="110">
        <v>25</v>
      </c>
      <c r="F6" s="109">
        <v>35.82</v>
      </c>
    </row>
    <row r="7" spans="2:6" ht="35" thickBot="1" x14ac:dyDescent="0.25">
      <c r="B7" s="98" t="s">
        <v>47</v>
      </c>
      <c r="C7" s="111">
        <v>33.5</v>
      </c>
      <c r="D7" s="107">
        <v>34</v>
      </c>
      <c r="E7" s="106">
        <v>50</v>
      </c>
      <c r="F7" s="107">
        <v>50.75</v>
      </c>
    </row>
    <row r="8" spans="2:6" ht="35" thickBot="1" x14ac:dyDescent="0.25">
      <c r="B8" s="100" t="s">
        <v>48</v>
      </c>
      <c r="C8" s="108">
        <v>16.75</v>
      </c>
      <c r="D8" s="109">
        <v>9</v>
      </c>
      <c r="E8" s="110">
        <v>25</v>
      </c>
      <c r="F8" s="109">
        <v>13.43</v>
      </c>
    </row>
    <row r="9" spans="2:6" ht="17" thickBot="1" x14ac:dyDescent="0.25">
      <c r="B9" s="103" t="s">
        <v>113</v>
      </c>
      <c r="C9" s="101">
        <v>67</v>
      </c>
      <c r="D9" s="104">
        <v>67</v>
      </c>
      <c r="E9" s="102">
        <v>100</v>
      </c>
      <c r="F9" s="104">
        <v>100</v>
      </c>
    </row>
    <row r="12" spans="2:6" x14ac:dyDescent="0.2">
      <c r="B12" s="1" t="s">
        <v>109</v>
      </c>
    </row>
    <row r="13" spans="2:6" x14ac:dyDescent="0.2">
      <c r="B13" t="s">
        <v>110</v>
      </c>
    </row>
    <row r="14" spans="2:6" ht="17" thickBot="1" x14ac:dyDescent="0.25"/>
    <row r="15" spans="2:6" ht="35" thickBot="1" x14ac:dyDescent="0.25">
      <c r="C15" s="37" t="s">
        <v>43</v>
      </c>
      <c r="D15" s="38" t="s">
        <v>48</v>
      </c>
    </row>
    <row r="16" spans="2:6" x14ac:dyDescent="0.2">
      <c r="C16" s="97">
        <v>1002666.67</v>
      </c>
      <c r="D16" s="97">
        <v>864000</v>
      </c>
    </row>
    <row r="17" spans="2:4" x14ac:dyDescent="0.2">
      <c r="C17" s="97">
        <v>1237333.33</v>
      </c>
      <c r="D17" s="97">
        <v>933333.33</v>
      </c>
    </row>
    <row r="18" spans="2:4" x14ac:dyDescent="0.2">
      <c r="C18" s="97">
        <v>573333.32999999996</v>
      </c>
      <c r="D18" s="97">
        <v>712000</v>
      </c>
    </row>
    <row r="19" spans="2:4" x14ac:dyDescent="0.2">
      <c r="C19" s="97">
        <v>973333.33</v>
      </c>
      <c r="D19" s="97"/>
    </row>
    <row r="20" spans="2:4" x14ac:dyDescent="0.2">
      <c r="C20" s="97">
        <v>818666.67</v>
      </c>
      <c r="D20" s="97"/>
    </row>
    <row r="21" spans="2:4" x14ac:dyDescent="0.2">
      <c r="C21" s="97">
        <v>1426666.67</v>
      </c>
      <c r="D21" s="97"/>
    </row>
    <row r="22" spans="2:4" x14ac:dyDescent="0.2">
      <c r="C22" s="97">
        <v>1189333.33</v>
      </c>
      <c r="D22" s="97"/>
    </row>
    <row r="23" spans="2:4" ht="17" thickBot="1" x14ac:dyDescent="0.25">
      <c r="C23" s="97">
        <v>1586666.67</v>
      </c>
      <c r="D23" s="97"/>
    </row>
    <row r="24" spans="2:4" ht="17" thickBot="1" x14ac:dyDescent="0.25">
      <c r="B24" s="32" t="s">
        <v>10</v>
      </c>
      <c r="C24" s="77">
        <f>AVERAGE(C16:C23)</f>
        <v>1101000</v>
      </c>
      <c r="D24" s="27">
        <f>AVERAGE(D16:D18)</f>
        <v>836444.44333333336</v>
      </c>
    </row>
    <row r="25" spans="2:4" ht="17" thickBot="1" x14ac:dyDescent="0.25">
      <c r="B25" s="32" t="s">
        <v>11</v>
      </c>
      <c r="C25" s="77">
        <f>STDEV(C16:C23)</f>
        <v>327857.30664228025</v>
      </c>
      <c r="D25" s="27">
        <f>STDEV(D16:D18)</f>
        <v>113210.389406756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CB1A6-8531-F248-821B-E07536CF67F2}">
  <dimension ref="A3:AE48"/>
  <sheetViews>
    <sheetView zoomScale="75" workbookViewId="0">
      <selection activeCell="AC10" sqref="AC10:AC41"/>
    </sheetView>
  </sheetViews>
  <sheetFormatPr baseColWidth="10" defaultRowHeight="16" x14ac:dyDescent="0.2"/>
  <sheetData>
    <row r="3" spans="2:31" x14ac:dyDescent="0.2">
      <c r="B3" s="1" t="s">
        <v>65</v>
      </c>
    </row>
    <row r="5" spans="2:31" x14ac:dyDescent="0.2">
      <c r="B5" t="s">
        <v>19</v>
      </c>
      <c r="M5" t="s">
        <v>20</v>
      </c>
      <c r="Y5" t="s">
        <v>22</v>
      </c>
    </row>
    <row r="6" spans="2:31" x14ac:dyDescent="0.2">
      <c r="B6" t="s">
        <v>25</v>
      </c>
      <c r="M6" t="s">
        <v>24</v>
      </c>
      <c r="Y6" t="s">
        <v>27</v>
      </c>
    </row>
    <row r="7" spans="2:31" x14ac:dyDescent="0.2">
      <c r="B7" t="s">
        <v>26</v>
      </c>
      <c r="M7" t="s">
        <v>23</v>
      </c>
      <c r="Y7" t="s">
        <v>28</v>
      </c>
    </row>
    <row r="8" spans="2:31" x14ac:dyDescent="0.2">
      <c r="B8" t="s">
        <v>12</v>
      </c>
      <c r="M8" t="s">
        <v>12</v>
      </c>
      <c r="Y8" t="s">
        <v>12</v>
      </c>
    </row>
    <row r="9" spans="2:31" ht="17" thickBot="1" x14ac:dyDescent="0.25"/>
    <row r="10" spans="2:31" ht="17" thickBot="1" x14ac:dyDescent="0.25">
      <c r="B10" s="2" t="s">
        <v>13</v>
      </c>
      <c r="C10" s="3" t="s">
        <v>14</v>
      </c>
      <c r="D10" s="17" t="s">
        <v>15</v>
      </c>
      <c r="E10" s="16" t="s">
        <v>21</v>
      </c>
      <c r="F10" s="17" t="s">
        <v>16</v>
      </c>
      <c r="G10" s="17" t="s">
        <v>17</v>
      </c>
      <c r="H10" s="18" t="s">
        <v>18</v>
      </c>
      <c r="M10" s="2" t="s">
        <v>13</v>
      </c>
      <c r="N10" s="3" t="s">
        <v>14</v>
      </c>
      <c r="O10" s="17" t="s">
        <v>15</v>
      </c>
      <c r="P10" s="16" t="s">
        <v>21</v>
      </c>
      <c r="Q10" s="17" t="s">
        <v>16</v>
      </c>
      <c r="R10" s="17" t="s">
        <v>17</v>
      </c>
      <c r="S10" s="18" t="s">
        <v>18</v>
      </c>
      <c r="Y10" s="2" t="s">
        <v>13</v>
      </c>
      <c r="Z10" s="3" t="s">
        <v>14</v>
      </c>
      <c r="AA10" s="17" t="s">
        <v>15</v>
      </c>
      <c r="AB10" s="16" t="s">
        <v>21</v>
      </c>
      <c r="AC10" s="17" t="s">
        <v>16</v>
      </c>
      <c r="AD10" s="17" t="s">
        <v>17</v>
      </c>
      <c r="AE10" s="18" t="s">
        <v>18</v>
      </c>
    </row>
    <row r="11" spans="2:31" x14ac:dyDescent="0.2">
      <c r="B11" s="5">
        <v>0</v>
      </c>
      <c r="C11" s="19">
        <v>67.849999999999994</v>
      </c>
      <c r="D11" s="19">
        <v>67.621399999999994</v>
      </c>
      <c r="E11" s="20">
        <v>89.494100000000003</v>
      </c>
      <c r="F11" s="19">
        <v>0</v>
      </c>
      <c r="G11" s="19">
        <v>3.7187199999999998</v>
      </c>
      <c r="H11" s="21">
        <v>800.67</v>
      </c>
      <c r="M11" s="5">
        <v>13.8301</v>
      </c>
      <c r="N11" s="19">
        <v>36.174900000000001</v>
      </c>
      <c r="O11" s="19">
        <v>29.735099999999999</v>
      </c>
      <c r="P11" s="20">
        <v>15.370699999999999</v>
      </c>
      <c r="Q11" s="19">
        <v>16.444099999999999</v>
      </c>
      <c r="R11" s="19">
        <v>5.8854300000000004</v>
      </c>
      <c r="S11" s="21">
        <v>170.76</v>
      </c>
      <c r="Y11" s="5">
        <v>0</v>
      </c>
      <c r="Z11" s="19">
        <v>31.278700000000001</v>
      </c>
      <c r="AA11" s="19">
        <v>29.514199999999999</v>
      </c>
      <c r="AB11" s="20">
        <v>21.963799999999999</v>
      </c>
      <c r="AC11" s="19">
        <v>18.456499999999998</v>
      </c>
      <c r="AD11" s="19">
        <v>15.5785</v>
      </c>
      <c r="AE11" s="21">
        <v>67.080699999999993</v>
      </c>
    </row>
    <row r="12" spans="2:31" x14ac:dyDescent="0.2">
      <c r="B12" s="5">
        <v>0</v>
      </c>
      <c r="C12" s="6">
        <v>0.221637</v>
      </c>
      <c r="D12" s="6">
        <v>10.4826</v>
      </c>
      <c r="E12" s="7">
        <v>0</v>
      </c>
      <c r="F12" s="6">
        <v>0.49310799999999999</v>
      </c>
      <c r="G12" s="6">
        <v>1.75979</v>
      </c>
      <c r="H12" s="22">
        <v>340.29500000000002</v>
      </c>
      <c r="M12" s="5">
        <v>6.6574299999999997</v>
      </c>
      <c r="N12" s="6">
        <v>9.8680000000000003</v>
      </c>
      <c r="O12" s="6">
        <v>5.1553699999999996</v>
      </c>
      <c r="P12" s="7">
        <v>2.1109900000000001E-2</v>
      </c>
      <c r="Q12" s="6">
        <v>0.131829</v>
      </c>
      <c r="R12" s="6">
        <v>0</v>
      </c>
      <c r="S12" s="22">
        <v>0.20933099999999999</v>
      </c>
      <c r="Y12" s="5">
        <v>0.108366</v>
      </c>
      <c r="Z12" s="6">
        <v>22.710599999999999</v>
      </c>
      <c r="AA12" s="6">
        <v>58.448599999999999</v>
      </c>
      <c r="AB12" s="7">
        <v>30.682700000000001</v>
      </c>
      <c r="AC12" s="6">
        <v>41.847799999999999</v>
      </c>
      <c r="AD12" s="6">
        <v>33.004100000000001</v>
      </c>
      <c r="AE12" s="22">
        <v>64.701800000000006</v>
      </c>
    </row>
    <row r="13" spans="2:31" x14ac:dyDescent="0.2">
      <c r="B13" s="5">
        <v>0</v>
      </c>
      <c r="C13" s="6">
        <v>120.81</v>
      </c>
      <c r="D13" s="6">
        <v>119.13200000000001</v>
      </c>
      <c r="E13" s="7">
        <v>0</v>
      </c>
      <c r="F13" s="19">
        <v>63.864800000000002</v>
      </c>
      <c r="G13" s="19">
        <v>49.688899999999997</v>
      </c>
      <c r="H13" s="21">
        <v>427.99200000000002</v>
      </c>
      <c r="M13" s="5">
        <v>7.8137100000000004</v>
      </c>
      <c r="N13" s="6">
        <v>1.9784200000000001</v>
      </c>
      <c r="O13" s="6">
        <v>17.061699999999998</v>
      </c>
      <c r="P13" s="7">
        <v>0</v>
      </c>
      <c r="Q13" s="19">
        <v>0</v>
      </c>
      <c r="R13" s="19">
        <v>0</v>
      </c>
      <c r="S13" s="21">
        <v>0.85551600000000005</v>
      </c>
      <c r="Y13" s="5">
        <v>0</v>
      </c>
      <c r="Z13" s="6">
        <v>43.450899999999997</v>
      </c>
      <c r="AA13" s="6">
        <v>136.584</v>
      </c>
      <c r="AB13" s="7">
        <v>55.951300000000003</v>
      </c>
      <c r="AC13" s="19">
        <v>47.239800000000002</v>
      </c>
      <c r="AD13" s="19">
        <v>30.763999999999999</v>
      </c>
      <c r="AE13" s="21">
        <v>35.5702</v>
      </c>
    </row>
    <row r="14" spans="2:31" x14ac:dyDescent="0.2">
      <c r="B14" s="23">
        <v>54.110100000000003</v>
      </c>
      <c r="C14" s="19">
        <v>44.191400000000002</v>
      </c>
      <c r="D14" s="6">
        <v>4.0899599999999996</v>
      </c>
      <c r="E14" s="7">
        <v>141.77099999999999</v>
      </c>
      <c r="F14" s="6">
        <v>0</v>
      </c>
      <c r="G14" s="6">
        <v>15.4574</v>
      </c>
      <c r="H14" s="22">
        <v>1737.55</v>
      </c>
      <c r="M14" s="23">
        <v>0</v>
      </c>
      <c r="N14" s="19">
        <v>4.0980100000000004</v>
      </c>
      <c r="O14" s="6">
        <v>0</v>
      </c>
      <c r="P14" s="7">
        <v>25.7578</v>
      </c>
      <c r="Q14" s="6">
        <v>0</v>
      </c>
      <c r="R14" s="6">
        <v>3.3298399999999999</v>
      </c>
      <c r="S14" s="22">
        <v>445.87900000000002</v>
      </c>
      <c r="Y14" s="23">
        <v>3.7710800000000003E-2</v>
      </c>
      <c r="Z14" s="19">
        <v>54.446100000000001</v>
      </c>
      <c r="AA14" s="6">
        <v>65.331999999999994</v>
      </c>
      <c r="AB14" s="7">
        <v>20.684000000000001</v>
      </c>
      <c r="AC14" s="6">
        <v>116.82</v>
      </c>
      <c r="AD14" s="6">
        <v>22.500399999999999</v>
      </c>
      <c r="AE14" s="22">
        <v>0</v>
      </c>
    </row>
    <row r="15" spans="2:31" x14ac:dyDescent="0.2">
      <c r="B15" s="5">
        <v>0</v>
      </c>
      <c r="C15" s="19">
        <v>125.15900000000001</v>
      </c>
      <c r="D15" s="6">
        <v>66.520499999999998</v>
      </c>
      <c r="E15" s="7">
        <v>0</v>
      </c>
      <c r="F15" s="19">
        <v>9.7212999999999994</v>
      </c>
      <c r="G15" s="19">
        <v>86.3142</v>
      </c>
      <c r="H15" s="21">
        <v>1129.3599999999999</v>
      </c>
      <c r="M15" s="5">
        <v>0</v>
      </c>
      <c r="N15" s="19">
        <v>14.8125</v>
      </c>
      <c r="O15" s="6">
        <v>3.0421200000000002</v>
      </c>
      <c r="P15" s="7">
        <v>6.3121099999999999E-2</v>
      </c>
      <c r="Q15" s="19">
        <v>0</v>
      </c>
      <c r="R15" s="19">
        <v>71.568100000000001</v>
      </c>
      <c r="S15" s="21">
        <v>98.355599999999995</v>
      </c>
      <c r="Y15" s="5">
        <v>0</v>
      </c>
      <c r="Z15" s="19">
        <v>25.716100000000001</v>
      </c>
      <c r="AA15" s="6">
        <v>60.777900000000002</v>
      </c>
      <c r="AB15" s="7">
        <v>36.006700000000002</v>
      </c>
      <c r="AC15" s="19">
        <v>26.164100000000001</v>
      </c>
      <c r="AD15" s="19">
        <v>10.5374</v>
      </c>
      <c r="AE15" s="21">
        <v>6.6152600000000001</v>
      </c>
    </row>
    <row r="16" spans="2:31" x14ac:dyDescent="0.2">
      <c r="B16" s="5">
        <v>0</v>
      </c>
      <c r="C16" s="19">
        <v>37.238</v>
      </c>
      <c r="D16" s="6">
        <v>70.084100000000007</v>
      </c>
      <c r="E16" s="7">
        <v>1.7252000000000001</v>
      </c>
      <c r="F16" s="6">
        <v>0</v>
      </c>
      <c r="G16" s="6">
        <v>57.351500000000001</v>
      </c>
      <c r="H16" s="22">
        <v>1477.85</v>
      </c>
      <c r="M16" s="5">
        <v>0</v>
      </c>
      <c r="N16" s="19">
        <v>25.0443</v>
      </c>
      <c r="O16" s="6">
        <v>0</v>
      </c>
      <c r="P16" s="7">
        <v>0</v>
      </c>
      <c r="Q16" s="6">
        <v>0</v>
      </c>
      <c r="R16" s="6">
        <v>10.4276</v>
      </c>
      <c r="S16" s="22">
        <v>87.845299999999995</v>
      </c>
      <c r="Y16" s="5">
        <v>0</v>
      </c>
      <c r="Z16" s="19">
        <v>50.547400000000003</v>
      </c>
      <c r="AA16" s="6">
        <v>39.059699999999999</v>
      </c>
      <c r="AB16" s="7">
        <v>24.854500000000002</v>
      </c>
      <c r="AC16" s="6">
        <v>23.479500000000002</v>
      </c>
      <c r="AD16" s="6">
        <v>0</v>
      </c>
      <c r="AE16" s="22">
        <v>0</v>
      </c>
    </row>
    <row r="17" spans="2:31" x14ac:dyDescent="0.2">
      <c r="B17" s="5">
        <v>0</v>
      </c>
      <c r="C17" s="19">
        <v>5.8949100000000003</v>
      </c>
      <c r="D17" s="19">
        <v>110.904</v>
      </c>
      <c r="E17" s="20">
        <v>1.00908</v>
      </c>
      <c r="F17" s="19">
        <v>0</v>
      </c>
      <c r="G17" s="19">
        <v>51.972700000000003</v>
      </c>
      <c r="H17" s="21">
        <v>1542.98</v>
      </c>
      <c r="M17" s="5">
        <v>0.76506399999999997</v>
      </c>
      <c r="N17" s="19">
        <v>0</v>
      </c>
      <c r="O17" s="19">
        <v>23.086300000000001</v>
      </c>
      <c r="P17" s="20">
        <v>0</v>
      </c>
      <c r="Q17" s="19">
        <v>3.4052600000000002</v>
      </c>
      <c r="R17" s="19">
        <v>0</v>
      </c>
      <c r="S17" s="21">
        <v>182.548</v>
      </c>
      <c r="Y17" s="5">
        <v>0</v>
      </c>
      <c r="Z17" s="19">
        <v>2.0644999999999998</v>
      </c>
      <c r="AA17" s="19">
        <v>28.0029</v>
      </c>
      <c r="AB17" s="20">
        <v>30.958600000000001</v>
      </c>
      <c r="AC17" s="19">
        <v>15.86</v>
      </c>
      <c r="AD17" s="19">
        <v>17.7469</v>
      </c>
      <c r="AE17" s="21">
        <v>56.3369</v>
      </c>
    </row>
    <row r="18" spans="2:31" x14ac:dyDescent="0.2">
      <c r="B18" s="23">
        <v>23.3306</v>
      </c>
      <c r="C18" s="19">
        <v>64.680400000000006</v>
      </c>
      <c r="D18" s="19">
        <v>72.496700000000004</v>
      </c>
      <c r="E18" s="20">
        <v>58.175199999999997</v>
      </c>
      <c r="F18" s="6">
        <v>42.213900000000002</v>
      </c>
      <c r="G18" s="6">
        <v>0</v>
      </c>
      <c r="H18" s="22">
        <v>666.03700000000003</v>
      </c>
      <c r="M18" s="23">
        <v>16.906199999999998</v>
      </c>
      <c r="N18" s="19">
        <v>0</v>
      </c>
      <c r="O18" s="19">
        <v>21.135999999999999</v>
      </c>
      <c r="P18" s="20">
        <v>0</v>
      </c>
      <c r="Q18" s="6">
        <v>0</v>
      </c>
      <c r="R18" s="6">
        <v>0</v>
      </c>
      <c r="S18" s="22">
        <v>4.1965300000000001</v>
      </c>
      <c r="Y18" s="23">
        <v>0</v>
      </c>
      <c r="Z18" s="19">
        <v>18.9816</v>
      </c>
      <c r="AA18" s="19">
        <v>52.514000000000003</v>
      </c>
      <c r="AB18" s="20">
        <v>28.758199999999999</v>
      </c>
      <c r="AC18" s="6">
        <v>15.5444</v>
      </c>
      <c r="AD18" s="6">
        <v>32.316299999999998</v>
      </c>
      <c r="AE18" s="22">
        <v>0.37908799999999998</v>
      </c>
    </row>
    <row r="19" spans="2:31" x14ac:dyDescent="0.2">
      <c r="B19" s="23">
        <v>0.177148</v>
      </c>
      <c r="C19" s="19">
        <v>0</v>
      </c>
      <c r="D19" s="6">
        <v>131.77699999999999</v>
      </c>
      <c r="E19" s="7">
        <v>0.227468</v>
      </c>
      <c r="F19" s="19">
        <v>0.12767500000000001</v>
      </c>
      <c r="G19" s="19">
        <v>62.950400000000002</v>
      </c>
      <c r="H19" s="21">
        <v>597.79100000000005</v>
      </c>
      <c r="M19" s="23">
        <v>0</v>
      </c>
      <c r="N19" s="19">
        <v>34.285299999999999</v>
      </c>
      <c r="O19" s="6">
        <v>100.554</v>
      </c>
      <c r="P19" s="7">
        <v>0</v>
      </c>
      <c r="Q19" s="19">
        <v>19.2347</v>
      </c>
      <c r="R19" s="19">
        <v>0</v>
      </c>
      <c r="S19" s="21">
        <v>70.577299999999994</v>
      </c>
      <c r="Y19" s="23">
        <v>0</v>
      </c>
      <c r="Z19" s="19">
        <v>0</v>
      </c>
      <c r="AA19" s="6">
        <v>77.436899999999994</v>
      </c>
      <c r="AB19" s="7">
        <v>52.752200000000002</v>
      </c>
      <c r="AC19" s="19">
        <v>0.63694399999999995</v>
      </c>
      <c r="AD19" s="19">
        <v>6.2729799999999996</v>
      </c>
      <c r="AE19" s="21">
        <v>0</v>
      </c>
    </row>
    <row r="20" spans="2:31" x14ac:dyDescent="0.2">
      <c r="B20" s="23">
        <v>3.69509</v>
      </c>
      <c r="C20" s="19">
        <v>0</v>
      </c>
      <c r="D20" s="6">
        <v>75.533299999999997</v>
      </c>
      <c r="E20" s="7">
        <v>126.402</v>
      </c>
      <c r="F20" s="6">
        <v>0</v>
      </c>
      <c r="G20" s="6">
        <v>50.895400000000002</v>
      </c>
      <c r="H20" s="22">
        <v>0.82664300000000002</v>
      </c>
      <c r="M20" s="23">
        <v>0</v>
      </c>
      <c r="N20" s="19">
        <v>1.4372</v>
      </c>
      <c r="O20" s="6">
        <v>81.686899999999994</v>
      </c>
      <c r="P20" s="7">
        <v>94.861500000000007</v>
      </c>
      <c r="Q20" s="6">
        <v>7.8325800000000001</v>
      </c>
      <c r="R20" s="6">
        <v>5.23787</v>
      </c>
      <c r="S20" s="22">
        <v>0</v>
      </c>
      <c r="Y20" s="23">
        <v>0</v>
      </c>
      <c r="Z20" s="19">
        <v>20.0425</v>
      </c>
      <c r="AA20" s="6">
        <v>60.931199999999997</v>
      </c>
      <c r="AB20" s="7">
        <v>24.973400000000002</v>
      </c>
      <c r="AC20" s="6">
        <v>21.760999999999999</v>
      </c>
      <c r="AD20" s="6">
        <v>8.5485299999999995</v>
      </c>
      <c r="AE20" s="22">
        <v>8.6735000000000007E-2</v>
      </c>
    </row>
    <row r="21" spans="2:31" x14ac:dyDescent="0.2">
      <c r="B21" s="23">
        <v>0.27354299999999998</v>
      </c>
      <c r="C21" s="19">
        <v>43.981499999999997</v>
      </c>
      <c r="D21" s="6">
        <v>29.557600000000001</v>
      </c>
      <c r="E21" s="7">
        <v>3.5702199999999999</v>
      </c>
      <c r="F21" s="19">
        <v>0</v>
      </c>
      <c r="G21" s="19">
        <v>0</v>
      </c>
      <c r="H21" s="21">
        <v>912.12900000000002</v>
      </c>
      <c r="M21" s="23">
        <v>2.7500100000000001</v>
      </c>
      <c r="N21" s="19">
        <v>0</v>
      </c>
      <c r="O21" s="6">
        <v>0</v>
      </c>
      <c r="P21" s="7">
        <v>0</v>
      </c>
      <c r="Q21" s="19">
        <v>0</v>
      </c>
      <c r="R21" s="19">
        <v>0</v>
      </c>
      <c r="S21" s="21">
        <v>129.06</v>
      </c>
      <c r="Y21" s="23">
        <v>0</v>
      </c>
      <c r="Z21" s="19">
        <v>35.262099999999997</v>
      </c>
      <c r="AA21" s="6">
        <v>103.199</v>
      </c>
      <c r="AB21" s="7">
        <v>17.610299999999999</v>
      </c>
      <c r="AC21" s="19">
        <v>1.94434</v>
      </c>
      <c r="AD21" s="19">
        <v>0.88231999999999999</v>
      </c>
      <c r="AE21" s="21">
        <v>24.488499999999998</v>
      </c>
    </row>
    <row r="22" spans="2:31" x14ac:dyDescent="0.2">
      <c r="B22" s="23">
        <v>65.715000000000003</v>
      </c>
      <c r="C22" s="19">
        <v>32.9711</v>
      </c>
      <c r="D22" s="6">
        <v>46.728099999999998</v>
      </c>
      <c r="E22" s="7">
        <v>3.3147199999999999</v>
      </c>
      <c r="F22" s="6">
        <v>71.519900000000007</v>
      </c>
      <c r="G22" s="6">
        <v>5.4231999999999996</v>
      </c>
      <c r="H22" s="22">
        <v>769.14099999999996</v>
      </c>
      <c r="M22" s="23">
        <v>0</v>
      </c>
      <c r="N22" s="19">
        <v>1.64398</v>
      </c>
      <c r="O22" s="6">
        <v>21.0168</v>
      </c>
      <c r="P22" s="7">
        <v>0</v>
      </c>
      <c r="Q22" s="6">
        <v>0</v>
      </c>
      <c r="R22" s="6">
        <v>0</v>
      </c>
      <c r="S22" s="22">
        <v>79.509500000000003</v>
      </c>
      <c r="Y22" s="23">
        <v>0</v>
      </c>
      <c r="Z22" s="19">
        <v>44.948900000000002</v>
      </c>
      <c r="AA22" s="6">
        <v>136.214</v>
      </c>
      <c r="AB22" s="7">
        <v>4.3315400000000004</v>
      </c>
      <c r="AC22" s="6">
        <v>27.939800000000002</v>
      </c>
      <c r="AD22" s="6">
        <v>4.7735000000000003</v>
      </c>
      <c r="AE22" s="22">
        <v>4.94063E-2</v>
      </c>
    </row>
    <row r="23" spans="2:31" x14ac:dyDescent="0.2">
      <c r="B23" s="23">
        <v>0</v>
      </c>
      <c r="C23" s="19">
        <v>32.351300000000002</v>
      </c>
      <c r="D23" s="6">
        <v>27.1372</v>
      </c>
      <c r="E23" s="7">
        <v>0</v>
      </c>
      <c r="F23" s="19">
        <v>0</v>
      </c>
      <c r="G23" s="19">
        <v>86.713800000000006</v>
      </c>
      <c r="H23" s="21">
        <v>499.18400000000003</v>
      </c>
      <c r="M23" s="23">
        <v>5.2040699999999999E-3</v>
      </c>
      <c r="N23" s="19">
        <v>3.4206400000000001</v>
      </c>
      <c r="O23" s="6">
        <v>49.460999999999999</v>
      </c>
      <c r="P23" s="7">
        <v>0</v>
      </c>
      <c r="Q23" s="19">
        <v>27.775500000000001</v>
      </c>
      <c r="R23" s="19">
        <v>0.11519</v>
      </c>
      <c r="S23" s="21">
        <v>90.441400000000002</v>
      </c>
      <c r="Y23" s="23">
        <v>0</v>
      </c>
      <c r="Z23" s="19">
        <v>0</v>
      </c>
      <c r="AA23" s="6">
        <v>47.941000000000003</v>
      </c>
      <c r="AB23" s="7">
        <v>20.931999999999999</v>
      </c>
      <c r="AC23" s="19">
        <v>28.4373</v>
      </c>
      <c r="AD23" s="19">
        <v>102.89</v>
      </c>
      <c r="AE23" s="21">
        <v>9.4973700000000001</v>
      </c>
    </row>
    <row r="24" spans="2:31" x14ac:dyDescent="0.2">
      <c r="B24" s="23">
        <v>15.4544</v>
      </c>
      <c r="C24" s="19">
        <v>37.3613</v>
      </c>
      <c r="D24" s="6">
        <v>65.7316</v>
      </c>
      <c r="E24" s="7">
        <v>0</v>
      </c>
      <c r="F24" s="6">
        <v>36.735700000000001</v>
      </c>
      <c r="G24" s="6">
        <v>39.5092</v>
      </c>
      <c r="H24" s="22">
        <v>1.7336400000000001</v>
      </c>
      <c r="M24" s="23">
        <v>0</v>
      </c>
      <c r="N24" s="19">
        <v>13.0684</v>
      </c>
      <c r="O24" s="6">
        <v>25.6205</v>
      </c>
      <c r="P24" s="7">
        <v>7.7683999999999997</v>
      </c>
      <c r="Q24" s="6">
        <v>33.252000000000002</v>
      </c>
      <c r="R24" s="6">
        <v>177.839</v>
      </c>
      <c r="S24" s="22">
        <v>0.116193</v>
      </c>
      <c r="Y24" s="23">
        <v>0</v>
      </c>
      <c r="Z24" s="19">
        <v>52.886899999999997</v>
      </c>
      <c r="AA24" s="6">
        <v>106.34399999999999</v>
      </c>
      <c r="AB24" s="7">
        <v>28.554400000000001</v>
      </c>
      <c r="AC24" s="6">
        <v>23.558800000000002</v>
      </c>
      <c r="AD24" s="6">
        <v>43.304499999999997</v>
      </c>
      <c r="AE24" s="22">
        <v>6.07317E-2</v>
      </c>
    </row>
    <row r="25" spans="2:31" x14ac:dyDescent="0.2">
      <c r="B25" s="23">
        <v>0</v>
      </c>
      <c r="C25" s="19">
        <v>18.463699999999999</v>
      </c>
      <c r="D25" s="6">
        <v>0.14900099999999999</v>
      </c>
      <c r="E25" s="7">
        <v>0</v>
      </c>
      <c r="F25" s="19">
        <v>6.6031300000000002</v>
      </c>
      <c r="G25" s="19">
        <v>2.2570199999999998</v>
      </c>
      <c r="H25" s="21">
        <v>1235.5999999999999</v>
      </c>
      <c r="M25" s="23">
        <v>1.7204000000000001E-2</v>
      </c>
      <c r="N25" s="19">
        <v>0</v>
      </c>
      <c r="O25" s="6">
        <v>0</v>
      </c>
      <c r="P25" s="7">
        <v>2.4172400000000001</v>
      </c>
      <c r="Q25" s="19">
        <v>7.5930600000000004</v>
      </c>
      <c r="R25" s="19">
        <v>0</v>
      </c>
      <c r="S25" s="21">
        <v>167.36099999999999</v>
      </c>
      <c r="Y25" s="23">
        <v>0</v>
      </c>
      <c r="Z25" s="19">
        <v>6.2465799999999998</v>
      </c>
      <c r="AA25" s="6">
        <v>0.43774400000000002</v>
      </c>
      <c r="AB25" s="7">
        <v>6.83195</v>
      </c>
      <c r="AC25" s="19">
        <v>5.9219200000000001</v>
      </c>
      <c r="AD25" s="19">
        <v>16.6904</v>
      </c>
      <c r="AE25" s="21">
        <v>43.398200000000003</v>
      </c>
    </row>
    <row r="26" spans="2:31" x14ac:dyDescent="0.2">
      <c r="B26" s="23">
        <v>2.0631400000000002</v>
      </c>
      <c r="C26" s="19">
        <v>0</v>
      </c>
      <c r="D26" s="6">
        <v>93.760300000000001</v>
      </c>
      <c r="E26" s="7">
        <v>0</v>
      </c>
      <c r="F26" s="6">
        <v>0</v>
      </c>
      <c r="G26" s="6">
        <v>70.205600000000004</v>
      </c>
      <c r="H26" s="22">
        <v>5.2082699999999997</v>
      </c>
      <c r="M26" s="23">
        <v>9.7582299999999997E-2</v>
      </c>
      <c r="N26" s="19">
        <v>0</v>
      </c>
      <c r="O26" s="6">
        <v>24.4758</v>
      </c>
      <c r="P26" s="7">
        <v>0</v>
      </c>
      <c r="Q26" s="6">
        <v>0</v>
      </c>
      <c r="R26" s="6">
        <v>1.16614</v>
      </c>
      <c r="S26" s="22">
        <v>1.6951400000000001</v>
      </c>
      <c r="Y26" s="23">
        <v>0</v>
      </c>
      <c r="Z26" s="19">
        <v>37.859099999999998</v>
      </c>
      <c r="AA26" s="6">
        <v>43.702399999999997</v>
      </c>
      <c r="AB26" s="7">
        <v>3.3220000000000001</v>
      </c>
      <c r="AC26" s="6">
        <v>66.42</v>
      </c>
      <c r="AD26" s="6">
        <v>7.7598000000000003</v>
      </c>
      <c r="AE26" s="22">
        <v>0.208312</v>
      </c>
    </row>
    <row r="27" spans="2:31" x14ac:dyDescent="0.2">
      <c r="B27" s="23">
        <v>0</v>
      </c>
      <c r="C27" s="19">
        <v>47.368299999999998</v>
      </c>
      <c r="D27" s="6">
        <v>79.751099999999994</v>
      </c>
      <c r="E27" s="7">
        <v>0</v>
      </c>
      <c r="F27" s="19">
        <v>64.0578</v>
      </c>
      <c r="G27" s="19"/>
      <c r="H27" s="21">
        <v>1301.28</v>
      </c>
      <c r="M27" s="23">
        <v>0</v>
      </c>
      <c r="N27" s="19">
        <v>0</v>
      </c>
      <c r="O27" s="6">
        <v>16.8431</v>
      </c>
      <c r="P27" s="7">
        <v>0</v>
      </c>
      <c r="Q27" s="19">
        <v>51.868699999999997</v>
      </c>
      <c r="R27" s="19"/>
      <c r="S27" s="21">
        <v>631.03700000000003</v>
      </c>
      <c r="Y27" s="23">
        <v>0</v>
      </c>
      <c r="Z27" s="19">
        <v>88.236599999999996</v>
      </c>
      <c r="AA27" s="6">
        <v>56.292700000000004</v>
      </c>
      <c r="AB27" s="7">
        <v>18.564900000000002</v>
      </c>
      <c r="AC27" s="19">
        <v>48.226599999999998</v>
      </c>
      <c r="AD27" s="19"/>
      <c r="AE27" s="21">
        <v>13.1158</v>
      </c>
    </row>
    <row r="28" spans="2:31" x14ac:dyDescent="0.2">
      <c r="B28" s="5"/>
      <c r="C28" s="19">
        <v>52.846600000000002</v>
      </c>
      <c r="D28" s="19">
        <v>71.285200000000003</v>
      </c>
      <c r="E28" s="7">
        <v>0.139263</v>
      </c>
      <c r="F28" s="6">
        <v>52.994900000000001</v>
      </c>
      <c r="G28" s="6"/>
      <c r="H28" s="22">
        <v>1338.88</v>
      </c>
      <c r="M28" s="5"/>
      <c r="N28" s="19">
        <v>0.37001499999999998</v>
      </c>
      <c r="O28" s="19">
        <v>37.680199999999999</v>
      </c>
      <c r="P28" s="7">
        <v>0</v>
      </c>
      <c r="Q28" s="6">
        <v>14.311400000000001</v>
      </c>
      <c r="R28" s="6"/>
      <c r="S28" s="22">
        <v>74.360100000000003</v>
      </c>
      <c r="Y28" s="5"/>
      <c r="Z28" s="19">
        <v>42.715600000000002</v>
      </c>
      <c r="AA28" s="19">
        <v>24.0792</v>
      </c>
      <c r="AB28" s="7">
        <v>125.759</v>
      </c>
      <c r="AC28" s="6">
        <v>9.0892099999999996</v>
      </c>
      <c r="AD28" s="6"/>
      <c r="AE28" s="22">
        <v>53.469099999999997</v>
      </c>
    </row>
    <row r="29" spans="2:31" x14ac:dyDescent="0.2">
      <c r="B29" s="5"/>
      <c r="C29" s="19">
        <v>0</v>
      </c>
      <c r="D29" s="6">
        <v>24.793399999999998</v>
      </c>
      <c r="E29" s="7">
        <v>104.05500000000001</v>
      </c>
      <c r="F29" s="19">
        <v>0</v>
      </c>
      <c r="G29" s="6"/>
      <c r="H29" s="21">
        <v>1378.74</v>
      </c>
      <c r="M29" s="5"/>
      <c r="N29" s="19">
        <v>0</v>
      </c>
      <c r="O29" s="6">
        <v>0.10219399999999999</v>
      </c>
      <c r="P29" s="7">
        <v>20.4834</v>
      </c>
      <c r="Q29" s="19">
        <v>0</v>
      </c>
      <c r="R29" s="6"/>
      <c r="S29" s="21">
        <v>250.32599999999999</v>
      </c>
      <c r="Y29" s="5"/>
      <c r="Z29" s="19">
        <v>54.557499999999997</v>
      </c>
      <c r="AA29" s="6">
        <v>104.801</v>
      </c>
      <c r="AB29" s="7">
        <v>11.258900000000001</v>
      </c>
      <c r="AC29" s="19">
        <v>0.24490400000000001</v>
      </c>
      <c r="AD29" s="6"/>
      <c r="AE29" s="21">
        <v>0.88911600000000002</v>
      </c>
    </row>
    <row r="30" spans="2:31" x14ac:dyDescent="0.2">
      <c r="B30" s="5"/>
      <c r="C30" s="19">
        <v>1.3975</v>
      </c>
      <c r="D30" s="6">
        <v>159.22</v>
      </c>
      <c r="E30" s="7">
        <v>33.179499999999997</v>
      </c>
      <c r="F30" s="6">
        <v>4.6530899999999997</v>
      </c>
      <c r="G30" s="6"/>
      <c r="H30" s="22">
        <v>462.32900000000001</v>
      </c>
      <c r="M30" s="5"/>
      <c r="N30" s="19">
        <v>0</v>
      </c>
      <c r="O30" s="6">
        <v>15.8947</v>
      </c>
      <c r="P30" s="7">
        <v>1.4172800000000001</v>
      </c>
      <c r="Q30" s="6">
        <v>0</v>
      </c>
      <c r="R30" s="6"/>
      <c r="S30" s="22">
        <v>187.524</v>
      </c>
      <c r="Y30" s="5"/>
      <c r="Z30" s="19">
        <v>13.4808</v>
      </c>
      <c r="AA30" s="6">
        <v>69.500200000000007</v>
      </c>
      <c r="AB30" s="7">
        <v>15.810700000000001</v>
      </c>
      <c r="AC30" s="6">
        <v>29.685500000000001</v>
      </c>
      <c r="AD30" s="6"/>
      <c r="AE30" s="22">
        <v>26.892700000000001</v>
      </c>
    </row>
    <row r="31" spans="2:31" x14ac:dyDescent="0.2">
      <c r="B31" s="5"/>
      <c r="C31" s="19">
        <v>5.1684099999999997</v>
      </c>
      <c r="D31" s="19">
        <v>0</v>
      </c>
      <c r="E31" s="7">
        <v>6.1489599999999998</v>
      </c>
      <c r="F31" s="19">
        <v>0</v>
      </c>
      <c r="G31" s="6"/>
      <c r="H31" s="21">
        <v>279.495</v>
      </c>
      <c r="M31" s="5"/>
      <c r="N31" s="19">
        <v>0.64736700000000003</v>
      </c>
      <c r="O31" s="19">
        <v>0</v>
      </c>
      <c r="P31" s="7">
        <v>3.82029</v>
      </c>
      <c r="Q31" s="19">
        <v>0</v>
      </c>
      <c r="R31" s="6"/>
      <c r="S31" s="21">
        <v>271.93599999999998</v>
      </c>
      <c r="Y31" s="5"/>
      <c r="Z31" s="19">
        <v>73.916700000000006</v>
      </c>
      <c r="AA31" s="19">
        <v>0</v>
      </c>
      <c r="AB31" s="7">
        <v>36.628700000000002</v>
      </c>
      <c r="AC31" s="19">
        <v>53.1325</v>
      </c>
      <c r="AD31" s="6"/>
      <c r="AE31" s="21">
        <v>73.809299999999993</v>
      </c>
    </row>
    <row r="32" spans="2:31" x14ac:dyDescent="0.2">
      <c r="B32" s="5"/>
      <c r="C32" s="19">
        <v>8.6039200000000005</v>
      </c>
      <c r="D32" s="6">
        <v>74.952200000000005</v>
      </c>
      <c r="E32" s="7">
        <v>1.59091</v>
      </c>
      <c r="F32" s="6"/>
      <c r="G32" s="6"/>
      <c r="H32" s="22">
        <v>0.76271699999999998</v>
      </c>
      <c r="M32" s="5"/>
      <c r="N32" s="19">
        <v>8.0835600000000003</v>
      </c>
      <c r="O32" s="6">
        <v>0</v>
      </c>
      <c r="P32" s="7">
        <v>0</v>
      </c>
      <c r="Q32" s="6"/>
      <c r="R32" s="6"/>
      <c r="S32" s="22">
        <v>0</v>
      </c>
      <c r="Y32" s="5"/>
      <c r="Z32" s="19">
        <v>25.837599999999998</v>
      </c>
      <c r="AA32" s="6">
        <v>51.282600000000002</v>
      </c>
      <c r="AB32" s="7">
        <v>18.195900000000002</v>
      </c>
      <c r="AC32" s="6"/>
      <c r="AD32" s="6"/>
      <c r="AE32" s="22">
        <v>0.55864400000000003</v>
      </c>
    </row>
    <row r="33" spans="1:31" x14ac:dyDescent="0.2">
      <c r="B33" s="5"/>
      <c r="C33" s="19">
        <v>65.148099999999999</v>
      </c>
      <c r="D33" s="6"/>
      <c r="E33" s="7">
        <v>12.374000000000001</v>
      </c>
      <c r="F33" s="6"/>
      <c r="G33" s="6"/>
      <c r="H33" s="21">
        <v>175.256</v>
      </c>
      <c r="M33" s="5"/>
      <c r="N33" s="19">
        <v>84.395600000000002</v>
      </c>
      <c r="O33" s="6"/>
      <c r="P33" s="7">
        <v>0</v>
      </c>
      <c r="Q33" s="6"/>
      <c r="R33" s="6"/>
      <c r="S33" s="21">
        <v>29.597799999999999</v>
      </c>
      <c r="Y33" s="5"/>
      <c r="Z33" s="19">
        <v>38.997900000000001</v>
      </c>
      <c r="AA33" s="6"/>
      <c r="AB33" s="7">
        <v>9.2279599999999995</v>
      </c>
      <c r="AC33" s="6"/>
      <c r="AD33" s="6"/>
      <c r="AE33" s="21">
        <v>3.6497000000000002</v>
      </c>
    </row>
    <row r="34" spans="1:31" x14ac:dyDescent="0.2">
      <c r="B34" s="5"/>
      <c r="C34" s="19">
        <v>7.9730800000000004</v>
      </c>
      <c r="D34" s="19"/>
      <c r="E34" s="7">
        <v>128.899</v>
      </c>
      <c r="F34" s="6"/>
      <c r="G34" s="6"/>
      <c r="H34" s="22">
        <v>502.45</v>
      </c>
      <c r="M34" s="5"/>
      <c r="N34" s="19">
        <v>2.7959200000000002</v>
      </c>
      <c r="O34" s="19"/>
      <c r="P34" s="7">
        <v>25.296900000000001</v>
      </c>
      <c r="Q34" s="6"/>
      <c r="R34" s="6"/>
      <c r="S34" s="22">
        <v>141.178</v>
      </c>
      <c r="Y34" s="5"/>
      <c r="Z34" s="19">
        <v>28.546700000000001</v>
      </c>
      <c r="AA34" s="19"/>
      <c r="AB34" s="7">
        <v>0.218667</v>
      </c>
      <c r="AC34" s="6"/>
      <c r="AD34" s="6"/>
      <c r="AE34" s="22">
        <v>105.52</v>
      </c>
    </row>
    <row r="35" spans="1:31" x14ac:dyDescent="0.2">
      <c r="B35" s="5"/>
      <c r="C35" s="19">
        <v>12.4902</v>
      </c>
      <c r="D35" s="6"/>
      <c r="E35" s="7">
        <v>0.124751</v>
      </c>
      <c r="F35" s="6"/>
      <c r="G35" s="6"/>
      <c r="H35" s="21">
        <v>543.63300000000004</v>
      </c>
      <c r="M35" s="5"/>
      <c r="N35" s="19">
        <v>0.17566699999999999</v>
      </c>
      <c r="O35" s="6"/>
      <c r="P35" s="7">
        <v>0</v>
      </c>
      <c r="Q35" s="6"/>
      <c r="R35" s="6"/>
      <c r="S35" s="21">
        <v>94.710599999999999</v>
      </c>
      <c r="Y35" s="5"/>
      <c r="Z35" s="19">
        <v>31.025600000000001</v>
      </c>
      <c r="AA35" s="6"/>
      <c r="AB35" s="7">
        <v>28.625900000000001</v>
      </c>
      <c r="AC35" s="6"/>
      <c r="AD35" s="6"/>
      <c r="AE35" s="21">
        <v>68.352900000000005</v>
      </c>
    </row>
    <row r="36" spans="1:31" x14ac:dyDescent="0.2">
      <c r="B36" s="5"/>
      <c r="C36" s="19">
        <v>0</v>
      </c>
      <c r="D36" s="6"/>
      <c r="E36" s="7">
        <v>0</v>
      </c>
      <c r="F36" s="6"/>
      <c r="G36" s="6"/>
      <c r="H36" s="22">
        <v>572.24300000000005</v>
      </c>
      <c r="M36" s="5"/>
      <c r="N36" s="19">
        <v>7.5347200000000001</v>
      </c>
      <c r="O36" s="6"/>
      <c r="P36" s="7">
        <v>0</v>
      </c>
      <c r="Q36" s="6"/>
      <c r="R36" s="6"/>
      <c r="S36" s="22">
        <v>1.16415</v>
      </c>
      <c r="Y36" s="5"/>
      <c r="Z36" s="19">
        <v>76.417299999999997</v>
      </c>
      <c r="AA36" s="6"/>
      <c r="AB36" s="7">
        <v>21.2029</v>
      </c>
      <c r="AC36" s="6"/>
      <c r="AD36" s="6"/>
      <c r="AE36" s="22">
        <v>0</v>
      </c>
    </row>
    <row r="37" spans="1:31" x14ac:dyDescent="0.2">
      <c r="B37" s="5"/>
      <c r="C37" s="19">
        <v>11.6174</v>
      </c>
      <c r="D37" s="6"/>
      <c r="E37" s="7"/>
      <c r="F37" s="6"/>
      <c r="G37" s="6"/>
      <c r="H37" s="21">
        <v>660.17200000000003</v>
      </c>
      <c r="M37" s="5"/>
      <c r="N37" s="19">
        <v>8.6861200000000007</v>
      </c>
      <c r="O37" s="6"/>
      <c r="P37" s="7"/>
      <c r="Q37" s="6"/>
      <c r="R37" s="6"/>
      <c r="S37" s="21">
        <v>78.420199999999994</v>
      </c>
      <c r="Y37" s="5"/>
      <c r="Z37" s="19">
        <v>27.9099</v>
      </c>
      <c r="AA37" s="6"/>
      <c r="AB37" s="7"/>
      <c r="AC37" s="6"/>
      <c r="AD37" s="6"/>
      <c r="AE37" s="21">
        <v>64.198099999999997</v>
      </c>
    </row>
    <row r="38" spans="1:31" x14ac:dyDescent="0.2">
      <c r="B38" s="5"/>
      <c r="C38" s="6">
        <v>26.212599999999998</v>
      </c>
      <c r="D38" s="6"/>
      <c r="E38" s="7"/>
      <c r="F38" s="6"/>
      <c r="G38" s="6"/>
      <c r="H38" s="22">
        <v>1462.98</v>
      </c>
      <c r="M38" s="5"/>
      <c r="N38" s="6">
        <v>0</v>
      </c>
      <c r="O38" s="6"/>
      <c r="P38" s="7"/>
      <c r="Q38" s="6"/>
      <c r="R38" s="6"/>
      <c r="S38" s="22">
        <v>150.32300000000001</v>
      </c>
      <c r="Y38" s="5"/>
      <c r="Z38" s="6">
        <v>29.822399999999998</v>
      </c>
      <c r="AA38" s="6"/>
      <c r="AB38" s="7"/>
      <c r="AC38" s="6"/>
      <c r="AD38" s="6"/>
      <c r="AE38" s="22">
        <v>6.3151599999999997</v>
      </c>
    </row>
    <row r="39" spans="1:31" x14ac:dyDescent="0.2">
      <c r="B39" s="5"/>
      <c r="C39" s="6"/>
      <c r="D39" s="6"/>
      <c r="E39" s="7"/>
      <c r="F39" s="6"/>
      <c r="G39" s="6"/>
      <c r="H39" s="21">
        <v>632.24699999999996</v>
      </c>
      <c r="M39" s="5"/>
      <c r="N39" s="6"/>
      <c r="O39" s="6"/>
      <c r="P39" s="7"/>
      <c r="Q39" s="6"/>
      <c r="R39" s="6"/>
      <c r="S39" s="21">
        <v>59.031500000000001</v>
      </c>
      <c r="Y39" s="5"/>
      <c r="Z39" s="6"/>
      <c r="AA39" s="6"/>
      <c r="AB39" s="7"/>
      <c r="AC39" s="6"/>
      <c r="AD39" s="6"/>
      <c r="AE39" s="21">
        <v>7.6886300000000005E-2</v>
      </c>
    </row>
    <row r="40" spans="1:31" x14ac:dyDescent="0.2">
      <c r="B40" s="5"/>
      <c r="C40" s="6"/>
      <c r="D40" s="6"/>
      <c r="E40" s="7"/>
      <c r="F40" s="6"/>
      <c r="G40" s="6"/>
      <c r="H40" s="22">
        <v>1835.63</v>
      </c>
      <c r="M40" s="5"/>
      <c r="N40" s="6"/>
      <c r="O40" s="6"/>
      <c r="P40" s="7"/>
      <c r="Q40" s="6"/>
      <c r="R40" s="6"/>
      <c r="S40" s="22">
        <v>154.209</v>
      </c>
      <c r="Y40" s="5"/>
      <c r="Z40" s="6"/>
      <c r="AA40" s="6"/>
      <c r="AB40" s="7"/>
      <c r="AC40" s="6"/>
      <c r="AD40" s="6"/>
      <c r="AE40" s="22">
        <v>38.455599999999997</v>
      </c>
    </row>
    <row r="41" spans="1:31" ht="17" thickBot="1" x14ac:dyDescent="0.25">
      <c r="B41" s="5"/>
      <c r="C41" s="6"/>
      <c r="D41" s="6"/>
      <c r="E41" s="7"/>
      <c r="F41" s="78"/>
      <c r="G41" s="6"/>
      <c r="H41" s="21"/>
      <c r="M41" s="5"/>
      <c r="N41" s="6"/>
      <c r="O41" s="6"/>
      <c r="P41" s="7"/>
      <c r="Q41" s="78"/>
      <c r="R41" s="6"/>
      <c r="S41" s="21"/>
      <c r="Y41" s="5"/>
      <c r="Z41" s="6"/>
      <c r="AA41" s="6"/>
      <c r="AB41" s="7"/>
      <c r="AC41" s="78"/>
      <c r="AD41" s="6"/>
      <c r="AE41" s="21"/>
    </row>
    <row r="42" spans="1:31" ht="17" thickBot="1" x14ac:dyDescent="0.25">
      <c r="A42" s="8" t="s">
        <v>10</v>
      </c>
      <c r="B42" s="9">
        <f t="shared" ref="B42:H42" si="0">AVERAGE(B11:B41)</f>
        <v>9.6952365294117655</v>
      </c>
      <c r="C42" s="10">
        <f t="shared" si="0"/>
        <v>31.071441321428569</v>
      </c>
      <c r="D42" s="10">
        <f t="shared" si="0"/>
        <v>63.713966409090908</v>
      </c>
      <c r="E42" s="10">
        <f t="shared" si="0"/>
        <v>27.392321999999997</v>
      </c>
      <c r="F42" s="10">
        <f t="shared" si="0"/>
        <v>16.808823952380955</v>
      </c>
      <c r="G42" s="10">
        <f t="shared" si="0"/>
        <v>36.513614374999996</v>
      </c>
      <c r="H42" s="11">
        <f t="shared" si="0"/>
        <v>776.34817566666663</v>
      </c>
      <c r="L42" s="8" t="s">
        <v>10</v>
      </c>
      <c r="M42" s="9">
        <f>AVERAGE(M11:M41)</f>
        <v>2.8730884923529412</v>
      </c>
      <c r="N42" s="10">
        <f t="shared" ref="N42:P42" si="1">AVERAGE(N11:N41)</f>
        <v>9.2328792499999999</v>
      </c>
      <c r="O42" s="10">
        <f t="shared" si="1"/>
        <v>21.479626545454547</v>
      </c>
      <c r="P42" s="10">
        <f t="shared" si="1"/>
        <v>7.5876054230769219</v>
      </c>
      <c r="Q42" s="10">
        <f>AVERAGE(Q11:Q41)</f>
        <v>8.6594823333333331</v>
      </c>
      <c r="R42" s="10">
        <f>AVERAGE(R11:R41)</f>
        <v>17.223073124999999</v>
      </c>
      <c r="S42" s="11">
        <f>AVERAGE(S11:S41)</f>
        <v>121.77423866666665</v>
      </c>
      <c r="X42" s="8" t="s">
        <v>10</v>
      </c>
      <c r="Y42" s="9">
        <f>AVERAGE(Y11:Y41)</f>
        <v>8.5927529411764705E-3</v>
      </c>
      <c r="Z42" s="10">
        <f t="shared" ref="Z42:AB42" si="2">AVERAGE(Z11:Z41)</f>
        <v>34.925235000000001</v>
      </c>
      <c r="AA42" s="10">
        <f t="shared" si="2"/>
        <v>61.47251109090908</v>
      </c>
      <c r="AB42" s="10">
        <f t="shared" si="2"/>
        <v>26.717735269230772</v>
      </c>
      <c r="AC42" s="10">
        <f>AVERAGE(AC11:AC41)</f>
        <v>29.638615142857152</v>
      </c>
      <c r="AD42" s="10">
        <f>AVERAGE(AD11:AD41)</f>
        <v>22.098101875000001</v>
      </c>
      <c r="AE42" s="11">
        <f>AVERAGE(AE11:AE41)</f>
        <v>25.459206976666664</v>
      </c>
    </row>
    <row r="43" spans="1:31" ht="17" thickBot="1" x14ac:dyDescent="0.25">
      <c r="A43" s="12" t="s">
        <v>11</v>
      </c>
      <c r="B43" s="13">
        <f t="shared" ref="B43:H43" si="3">STDEV(B11:B41)</f>
        <v>20.077313959951429</v>
      </c>
      <c r="C43" s="14">
        <f t="shared" si="3"/>
        <v>34.221048424434017</v>
      </c>
      <c r="D43" s="14">
        <f t="shared" si="3"/>
        <v>43.357143300310454</v>
      </c>
      <c r="E43" s="14">
        <f t="shared" si="3"/>
        <v>47.634338067476193</v>
      </c>
      <c r="F43" s="14">
        <f t="shared" si="3"/>
        <v>25.946042893026526</v>
      </c>
      <c r="G43" s="14">
        <f t="shared" si="3"/>
        <v>32.072961100272195</v>
      </c>
      <c r="H43" s="15">
        <f t="shared" si="3"/>
        <v>546.10398146484954</v>
      </c>
      <c r="L43" s="12" t="s">
        <v>11</v>
      </c>
      <c r="M43" s="13">
        <f>STDEV(M11:M41)</f>
        <v>5.3050423458800289</v>
      </c>
      <c r="N43" s="14">
        <f t="shared" ref="N43:P43" si="4">STDEV(N11:N41)</f>
        <v>17.824001631928624</v>
      </c>
      <c r="O43" s="14">
        <f t="shared" si="4"/>
        <v>26.658465278323021</v>
      </c>
      <c r="P43" s="14">
        <f t="shared" si="4"/>
        <v>19.538539193345319</v>
      </c>
      <c r="Q43" s="14">
        <f>STDEV(Q11:Q41)</f>
        <v>14.086575075342633</v>
      </c>
      <c r="R43" s="14">
        <f>STDEV(R11:R41)</f>
        <v>46.321934536853085</v>
      </c>
      <c r="S43" s="15">
        <f>STDEV(S11:S41)</f>
        <v>138.87326925093669</v>
      </c>
      <c r="X43" s="12" t="s">
        <v>11</v>
      </c>
      <c r="Y43" s="13">
        <f>STDEV(Y11:Y41)</f>
        <v>2.7283342605656791E-2</v>
      </c>
      <c r="Z43" s="14">
        <f t="shared" ref="Z43:AB43" si="5">STDEV(Z11:Z41)</f>
        <v>22.289991095880858</v>
      </c>
      <c r="AA43" s="14">
        <f t="shared" si="5"/>
        <v>37.454803245141086</v>
      </c>
      <c r="AB43" s="14">
        <f t="shared" si="5"/>
        <v>24.275407548215085</v>
      </c>
      <c r="AC43" s="14">
        <f>STDEV(AC11:AC41)</f>
        <v>26.864029555001629</v>
      </c>
      <c r="AD43" s="14">
        <f>STDEV(AD11:AD41)</f>
        <v>25.004232945853577</v>
      </c>
      <c r="AE43" s="15">
        <f>STDEV(AE11:AE41)</f>
        <v>30.490514350579538</v>
      </c>
    </row>
    <row r="48" spans="1:31" ht="29" x14ac:dyDescent="0.35">
      <c r="A48" s="4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21E17-3588-F141-93CC-2CCB8B2B6EC5}">
  <dimension ref="B1:T17"/>
  <sheetViews>
    <sheetView workbookViewId="0">
      <selection activeCell="D22" sqref="D22"/>
    </sheetView>
  </sheetViews>
  <sheetFormatPr baseColWidth="10" defaultRowHeight="16" x14ac:dyDescent="0.2"/>
  <cols>
    <col min="6" max="6" width="13.5" customWidth="1"/>
    <col min="11" max="11" width="15.6640625" customWidth="1"/>
  </cols>
  <sheetData>
    <row r="1" spans="2:20" ht="21" x14ac:dyDescent="0.25">
      <c r="B1" s="40" t="s">
        <v>72</v>
      </c>
    </row>
    <row r="2" spans="2:20" ht="21" x14ac:dyDescent="0.25">
      <c r="B2" s="40"/>
    </row>
    <row r="3" spans="2:20" ht="21" x14ac:dyDescent="0.25">
      <c r="B3" s="40"/>
    </row>
    <row r="4" spans="2:20" x14ac:dyDescent="0.2">
      <c r="B4" s="42" t="s">
        <v>22</v>
      </c>
      <c r="C4" s="42"/>
      <c r="D4" s="42"/>
      <c r="E4" s="42"/>
      <c r="F4" s="42"/>
      <c r="G4" s="42" t="s">
        <v>19</v>
      </c>
      <c r="H4" s="42"/>
      <c r="I4" s="42"/>
      <c r="J4" s="42"/>
      <c r="K4" s="42"/>
      <c r="L4" s="42" t="s">
        <v>20</v>
      </c>
      <c r="M4" s="42"/>
      <c r="N4" s="42"/>
      <c r="O4" s="42"/>
      <c r="Q4" t="s">
        <v>105</v>
      </c>
    </row>
    <row r="5" spans="2:20" x14ac:dyDescent="0.2"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</row>
    <row r="6" spans="2:20" x14ac:dyDescent="0.2">
      <c r="B6" s="59" t="s">
        <v>67</v>
      </c>
      <c r="C6" s="59"/>
      <c r="D6" s="59"/>
      <c r="E6" s="59"/>
      <c r="F6" s="59"/>
      <c r="G6" s="59" t="s">
        <v>67</v>
      </c>
      <c r="H6" s="59"/>
      <c r="I6" s="59"/>
      <c r="J6" s="59"/>
      <c r="K6" s="59"/>
      <c r="L6" s="59" t="s">
        <v>67</v>
      </c>
      <c r="M6" s="59"/>
      <c r="N6" s="59"/>
      <c r="O6" s="59"/>
      <c r="Q6" s="24" t="s">
        <v>67</v>
      </c>
    </row>
    <row r="7" spans="2:20" ht="17" thickBot="1" x14ac:dyDescent="0.25">
      <c r="B7" s="42" t="s">
        <v>68</v>
      </c>
      <c r="C7" s="42"/>
      <c r="D7" s="42"/>
      <c r="E7" s="42"/>
      <c r="F7" s="42"/>
      <c r="G7" s="42" t="s">
        <v>68</v>
      </c>
      <c r="H7" s="42"/>
      <c r="I7" s="42"/>
      <c r="J7" s="42"/>
      <c r="K7" s="42"/>
      <c r="L7" s="42" t="s">
        <v>68</v>
      </c>
      <c r="M7" s="42"/>
      <c r="N7" s="42"/>
      <c r="O7" s="42"/>
      <c r="Q7" t="s">
        <v>68</v>
      </c>
    </row>
    <row r="8" spans="2:20" ht="17" thickBot="1" x14ac:dyDescent="0.25">
      <c r="B8" s="42"/>
      <c r="C8" s="61" t="s">
        <v>69</v>
      </c>
      <c r="D8" s="61" t="s">
        <v>70</v>
      </c>
      <c r="E8" s="63" t="s">
        <v>71</v>
      </c>
      <c r="F8" s="42"/>
      <c r="G8" s="42"/>
      <c r="H8" s="61" t="s">
        <v>69</v>
      </c>
      <c r="I8" s="61" t="s">
        <v>70</v>
      </c>
      <c r="J8" s="63" t="s">
        <v>71</v>
      </c>
      <c r="K8" s="42"/>
      <c r="L8" s="42"/>
      <c r="M8" s="61" t="s">
        <v>69</v>
      </c>
      <c r="N8" s="61" t="s">
        <v>70</v>
      </c>
      <c r="O8" s="63" t="s">
        <v>71</v>
      </c>
      <c r="R8" s="2" t="s">
        <v>69</v>
      </c>
      <c r="S8" s="2" t="s">
        <v>70</v>
      </c>
      <c r="T8" s="3" t="s">
        <v>71</v>
      </c>
    </row>
    <row r="9" spans="2:20" x14ac:dyDescent="0.2">
      <c r="B9" s="42"/>
      <c r="C9" s="64">
        <v>6.2782809999999994E-2</v>
      </c>
      <c r="D9" s="65">
        <v>9.63696E-3</v>
      </c>
      <c r="E9" s="74">
        <v>1.2028286800000001</v>
      </c>
      <c r="F9" s="42"/>
      <c r="G9" s="42"/>
      <c r="H9" s="64">
        <v>172.55067</v>
      </c>
      <c r="I9" s="65">
        <v>1.76987984</v>
      </c>
      <c r="J9" s="74">
        <v>4.7433229299999997</v>
      </c>
      <c r="K9" s="42"/>
      <c r="L9" s="42"/>
      <c r="M9" s="64">
        <v>2.5097876499999998</v>
      </c>
      <c r="N9" s="65">
        <v>1.76987984</v>
      </c>
      <c r="O9" s="74">
        <v>4.7433229299999997</v>
      </c>
      <c r="R9" s="5">
        <v>150.58367555015047</v>
      </c>
      <c r="S9" s="6">
        <v>30.13413996319003</v>
      </c>
      <c r="T9" s="22">
        <v>886.69790697287522</v>
      </c>
    </row>
    <row r="10" spans="2:20" x14ac:dyDescent="0.2">
      <c r="B10" s="42"/>
      <c r="C10" s="64">
        <v>3.2536460000000003E-2</v>
      </c>
      <c r="D10" s="65">
        <v>1.7299869999999998E-2</v>
      </c>
      <c r="E10" s="74">
        <v>9.4691880499999996</v>
      </c>
      <c r="F10" s="42"/>
      <c r="G10" s="42"/>
      <c r="H10" s="64">
        <v>120.161621</v>
      </c>
      <c r="I10" s="65">
        <v>2.5879531400000002</v>
      </c>
      <c r="J10" s="74">
        <v>6.6717481100000002</v>
      </c>
      <c r="K10" s="42"/>
      <c r="L10" s="42"/>
      <c r="M10" s="64">
        <v>2.0271917099999999</v>
      </c>
      <c r="N10" s="65">
        <v>2.5879531400000002</v>
      </c>
      <c r="O10" s="74">
        <v>6.6717481100000002</v>
      </c>
      <c r="R10" s="5">
        <v>116.49576779493579</v>
      </c>
      <c r="S10" s="6">
        <v>12.002714082887167</v>
      </c>
      <c r="T10" s="22">
        <v>211.87499309583285</v>
      </c>
    </row>
    <row r="11" spans="2:20" ht="17" thickBot="1" x14ac:dyDescent="0.25">
      <c r="B11" s="42"/>
      <c r="C11" s="64"/>
      <c r="D11" s="65"/>
      <c r="E11" s="74"/>
      <c r="F11" s="42"/>
      <c r="G11" s="42"/>
      <c r="H11" s="64"/>
      <c r="I11" s="65"/>
      <c r="J11" s="74"/>
      <c r="K11" s="42"/>
      <c r="L11" s="42"/>
      <c r="M11" s="64"/>
      <c r="N11" s="65"/>
      <c r="O11" s="74"/>
      <c r="R11" s="5"/>
      <c r="S11" s="6"/>
      <c r="T11" s="22"/>
    </row>
    <row r="12" spans="2:20" ht="17" thickBot="1" x14ac:dyDescent="0.25">
      <c r="B12" s="66" t="s">
        <v>10</v>
      </c>
      <c r="C12" s="67">
        <v>4.7659630000000001E-2</v>
      </c>
      <c r="D12" s="68">
        <v>1.346841E-2</v>
      </c>
      <c r="E12" s="69">
        <v>5.3360083700000001</v>
      </c>
      <c r="F12" s="42"/>
      <c r="G12" s="66" t="s">
        <v>10</v>
      </c>
      <c r="H12" s="67">
        <v>146.356145</v>
      </c>
      <c r="I12" s="68">
        <v>2.1789164900000002</v>
      </c>
      <c r="J12" s="69">
        <v>5.7075355200000004</v>
      </c>
      <c r="K12" s="42"/>
      <c r="L12" s="66" t="s">
        <v>10</v>
      </c>
      <c r="M12" s="67">
        <v>2.2684896800000001</v>
      </c>
      <c r="N12" s="68">
        <v>2.1789164900000002</v>
      </c>
      <c r="O12" s="69">
        <v>5.7075355200000004</v>
      </c>
      <c r="Q12" s="8" t="s">
        <v>10</v>
      </c>
      <c r="R12" s="9">
        <f>AVERAGE(R9:R11)</f>
        <v>133.53972167254312</v>
      </c>
      <c r="S12" s="10">
        <f>AVERAGE(S9:S11)</f>
        <v>21.068427023038598</v>
      </c>
      <c r="T12" s="11">
        <f>AVERAGE(T9:T11)</f>
        <v>549.28645003435406</v>
      </c>
    </row>
    <row r="13" spans="2:20" ht="17" thickBot="1" x14ac:dyDescent="0.25">
      <c r="B13" s="70" t="s">
        <v>11</v>
      </c>
      <c r="C13" s="71">
        <v>2.1387400000000001E-2</v>
      </c>
      <c r="D13" s="72">
        <v>5.4184999999999997E-3</v>
      </c>
      <c r="E13" s="73">
        <v>5.8451987699999997</v>
      </c>
      <c r="F13" s="42"/>
      <c r="G13" s="70" t="s">
        <v>11</v>
      </c>
      <c r="H13" s="71">
        <v>37.044651500000001</v>
      </c>
      <c r="I13" s="72">
        <v>0.57846518000000002</v>
      </c>
      <c r="J13" s="73">
        <v>1.3636025300000001</v>
      </c>
      <c r="K13" s="42"/>
      <c r="L13" s="70" t="s">
        <v>11</v>
      </c>
      <c r="M13" s="71">
        <v>0.34124685999999999</v>
      </c>
      <c r="N13" s="72">
        <v>0.57846518000000002</v>
      </c>
      <c r="O13" s="73">
        <v>1.3636025300000001</v>
      </c>
      <c r="Q13" s="12" t="s">
        <v>11</v>
      </c>
      <c r="R13" s="13">
        <f>STDEV(R9:R11)</f>
        <v>24.103790730173849</v>
      </c>
      <c r="S13" s="14">
        <f>STDEV(S9:S11)</f>
        <v>12.82085419254342</v>
      </c>
      <c r="T13" s="15">
        <f>STDEV(T9:T11)</f>
        <v>477.17185850252218</v>
      </c>
    </row>
    <row r="14" spans="2:20" x14ac:dyDescent="0.2"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2:20" x14ac:dyDescent="0.2"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2:20" x14ac:dyDescent="0.2"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2:15" x14ac:dyDescent="0.2"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BD0E1-2994-E64A-8F7C-39EF2B3472A7}">
  <dimension ref="B1:CE53"/>
  <sheetViews>
    <sheetView zoomScale="75" zoomScaleNormal="89" workbookViewId="0">
      <selection activeCell="E5" sqref="E5"/>
    </sheetView>
  </sheetViews>
  <sheetFormatPr baseColWidth="10" defaultRowHeight="16" x14ac:dyDescent="0.2"/>
  <cols>
    <col min="2" max="2" width="36.1640625" customWidth="1"/>
    <col min="3" max="5" width="11.1640625" customWidth="1"/>
    <col min="10" max="10" width="19.6640625" customWidth="1"/>
    <col min="20" max="20" width="36.6640625" customWidth="1"/>
    <col min="110" max="110" width="25.5" customWidth="1"/>
  </cols>
  <sheetData>
    <row r="1" spans="2:24" ht="21" x14ac:dyDescent="0.25">
      <c r="B1" s="40" t="s">
        <v>73</v>
      </c>
      <c r="R1" s="40"/>
    </row>
    <row r="2" spans="2:24" ht="22" thickBot="1" x14ac:dyDescent="0.3">
      <c r="B2" s="40" t="s">
        <v>74</v>
      </c>
      <c r="R2" s="40" t="s">
        <v>75</v>
      </c>
    </row>
    <row r="3" spans="2:24" ht="17" thickBot="1" x14ac:dyDescent="0.25">
      <c r="C3" s="8" t="s">
        <v>49</v>
      </c>
      <c r="D3" s="28"/>
      <c r="E3" s="28"/>
      <c r="F3" s="28"/>
      <c r="G3" s="28"/>
      <c r="H3" s="27"/>
      <c r="S3" s="8" t="s">
        <v>49</v>
      </c>
      <c r="T3" s="28"/>
      <c r="U3" s="28"/>
      <c r="V3" s="28"/>
      <c r="W3" s="28"/>
      <c r="X3" s="27"/>
    </row>
    <row r="4" spans="2:24" ht="17" thickBot="1" x14ac:dyDescent="0.25">
      <c r="C4" s="8" t="s">
        <v>41</v>
      </c>
      <c r="D4" s="25"/>
      <c r="E4" s="25"/>
      <c r="F4" s="25"/>
      <c r="G4" s="25"/>
      <c r="H4" s="26"/>
      <c r="S4" s="8" t="s">
        <v>42</v>
      </c>
      <c r="T4" s="25"/>
      <c r="U4" s="25"/>
      <c r="V4" s="25"/>
      <c r="W4" s="25"/>
      <c r="X4" s="26"/>
    </row>
    <row r="5" spans="2:24" ht="35" thickBot="1" x14ac:dyDescent="0.25">
      <c r="C5" s="37" t="s">
        <v>43</v>
      </c>
      <c r="D5" s="37" t="s">
        <v>44</v>
      </c>
      <c r="E5" s="37" t="s">
        <v>45</v>
      </c>
      <c r="F5" s="37" t="s">
        <v>46</v>
      </c>
      <c r="G5" s="37" t="s">
        <v>47</v>
      </c>
      <c r="H5" s="38" t="s">
        <v>48</v>
      </c>
      <c r="S5" s="38" t="s">
        <v>43</v>
      </c>
      <c r="T5" s="37" t="s">
        <v>44</v>
      </c>
      <c r="U5" s="37" t="s">
        <v>45</v>
      </c>
      <c r="V5" s="37" t="s">
        <v>46</v>
      </c>
      <c r="W5" s="37" t="s">
        <v>47</v>
      </c>
      <c r="X5" s="38" t="s">
        <v>48</v>
      </c>
    </row>
    <row r="6" spans="2:24" x14ac:dyDescent="0.2">
      <c r="C6" s="29">
        <v>57</v>
      </c>
      <c r="D6" s="39">
        <v>60</v>
      </c>
      <c r="E6">
        <v>5</v>
      </c>
      <c r="F6" s="39">
        <v>67</v>
      </c>
      <c r="G6">
        <v>33</v>
      </c>
      <c r="H6" s="39">
        <v>0</v>
      </c>
      <c r="S6" s="30">
        <v>1</v>
      </c>
      <c r="T6" s="39">
        <v>89</v>
      </c>
      <c r="U6">
        <v>2</v>
      </c>
      <c r="V6" s="39">
        <v>0.3</v>
      </c>
      <c r="W6">
        <v>29</v>
      </c>
      <c r="X6" s="39">
        <v>0</v>
      </c>
    </row>
    <row r="7" spans="2:24" x14ac:dyDescent="0.2">
      <c r="C7" s="29">
        <v>1</v>
      </c>
      <c r="D7" s="30">
        <v>12</v>
      </c>
      <c r="E7">
        <v>31</v>
      </c>
      <c r="F7" s="30">
        <v>51</v>
      </c>
      <c r="G7">
        <v>6</v>
      </c>
      <c r="H7" s="30">
        <v>2.7</v>
      </c>
      <c r="S7" s="30">
        <v>16</v>
      </c>
      <c r="T7" s="30">
        <v>2</v>
      </c>
      <c r="U7">
        <v>62</v>
      </c>
      <c r="V7" s="30">
        <v>23</v>
      </c>
      <c r="W7">
        <v>2.2999999999999998</v>
      </c>
      <c r="X7" s="30">
        <v>1.4</v>
      </c>
    </row>
    <row r="8" spans="2:24" x14ac:dyDescent="0.2">
      <c r="C8" s="29">
        <v>0.3</v>
      </c>
      <c r="D8" s="30">
        <v>0.4</v>
      </c>
      <c r="E8">
        <v>13</v>
      </c>
      <c r="F8" s="30">
        <v>31</v>
      </c>
      <c r="G8">
        <v>74</v>
      </c>
      <c r="H8" s="30">
        <v>1.1000000000000001</v>
      </c>
      <c r="S8" s="30">
        <v>86</v>
      </c>
      <c r="T8" s="30">
        <v>0.1</v>
      </c>
      <c r="U8">
        <v>13</v>
      </c>
      <c r="V8" s="30">
        <v>89</v>
      </c>
      <c r="W8">
        <v>93</v>
      </c>
      <c r="X8" s="30">
        <v>0.4</v>
      </c>
    </row>
    <row r="9" spans="2:24" x14ac:dyDescent="0.2">
      <c r="C9" s="29">
        <v>34</v>
      </c>
      <c r="D9" s="30">
        <v>5</v>
      </c>
      <c r="E9">
        <v>0.5</v>
      </c>
      <c r="F9" s="30">
        <v>0.15</v>
      </c>
      <c r="G9">
        <v>1.1000000000000001</v>
      </c>
      <c r="H9" s="30">
        <v>0.2</v>
      </c>
      <c r="S9" s="30">
        <v>0.1</v>
      </c>
      <c r="T9" s="30">
        <v>0.5</v>
      </c>
      <c r="U9">
        <v>0.2</v>
      </c>
      <c r="V9" s="30">
        <v>33</v>
      </c>
      <c r="W9">
        <v>0.5</v>
      </c>
      <c r="X9" s="30">
        <v>0.2</v>
      </c>
    </row>
    <row r="10" spans="2:24" x14ac:dyDescent="0.2">
      <c r="C10" s="29">
        <v>1</v>
      </c>
      <c r="D10" s="30">
        <v>2.5</v>
      </c>
      <c r="E10">
        <v>31</v>
      </c>
      <c r="F10" s="30">
        <v>40</v>
      </c>
      <c r="G10">
        <v>0.1</v>
      </c>
      <c r="H10" s="30">
        <v>0</v>
      </c>
      <c r="S10" s="30">
        <v>66</v>
      </c>
      <c r="T10" s="30">
        <v>1.3</v>
      </c>
      <c r="U10">
        <v>46</v>
      </c>
      <c r="V10" s="30">
        <v>4</v>
      </c>
      <c r="W10">
        <v>0</v>
      </c>
      <c r="X10" s="30">
        <v>0.1</v>
      </c>
    </row>
    <row r="11" spans="2:24" x14ac:dyDescent="0.2">
      <c r="C11" s="29">
        <v>41</v>
      </c>
      <c r="D11" s="30">
        <v>48</v>
      </c>
      <c r="E11">
        <v>0.2</v>
      </c>
      <c r="F11" s="30"/>
      <c r="G11">
        <v>0.1</v>
      </c>
      <c r="H11" s="30">
        <v>0.6</v>
      </c>
      <c r="S11" s="30">
        <v>3</v>
      </c>
      <c r="T11" s="30">
        <v>79</v>
      </c>
      <c r="U11">
        <v>0.04</v>
      </c>
      <c r="V11" s="30"/>
      <c r="W11">
        <v>0.38</v>
      </c>
      <c r="X11" s="30">
        <v>0</v>
      </c>
    </row>
    <row r="12" spans="2:24" x14ac:dyDescent="0.2">
      <c r="C12" s="29">
        <v>12</v>
      </c>
      <c r="D12" s="30">
        <v>0.5</v>
      </c>
      <c r="E12">
        <v>59</v>
      </c>
      <c r="F12" s="30"/>
      <c r="G12">
        <v>0.9</v>
      </c>
      <c r="H12" s="30">
        <v>0</v>
      </c>
      <c r="S12" s="30">
        <v>0</v>
      </c>
      <c r="T12" s="30">
        <v>0.1</v>
      </c>
      <c r="U12">
        <v>93</v>
      </c>
      <c r="V12" s="30"/>
      <c r="W12">
        <v>0.1</v>
      </c>
      <c r="X12" s="30">
        <v>0.16</v>
      </c>
    </row>
    <row r="13" spans="2:24" x14ac:dyDescent="0.2">
      <c r="C13" s="29">
        <v>0.5</v>
      </c>
      <c r="D13" s="30">
        <v>61</v>
      </c>
      <c r="E13">
        <v>4.3</v>
      </c>
      <c r="F13" s="30"/>
      <c r="G13">
        <v>63</v>
      </c>
      <c r="H13" s="30">
        <v>0.3</v>
      </c>
      <c r="S13" s="30">
        <v>0.08</v>
      </c>
      <c r="T13" s="30">
        <v>87</v>
      </c>
      <c r="U13">
        <v>39</v>
      </c>
      <c r="V13" s="30"/>
      <c r="W13">
        <v>5.76</v>
      </c>
      <c r="X13" s="30">
        <v>0</v>
      </c>
    </row>
    <row r="14" spans="2:24" x14ac:dyDescent="0.2">
      <c r="C14" s="29">
        <v>0.55000000000000004</v>
      </c>
      <c r="D14" s="30">
        <v>28</v>
      </c>
      <c r="E14">
        <v>2.5</v>
      </c>
      <c r="F14" s="30"/>
      <c r="G14">
        <v>71</v>
      </c>
      <c r="H14" s="30">
        <v>17.5</v>
      </c>
      <c r="S14" s="30">
        <v>1.4</v>
      </c>
      <c r="T14" s="30">
        <v>83</v>
      </c>
      <c r="U14">
        <v>1.2</v>
      </c>
      <c r="V14" s="30"/>
      <c r="W14">
        <v>45.3</v>
      </c>
      <c r="X14" s="30">
        <v>0.2</v>
      </c>
    </row>
    <row r="15" spans="2:24" x14ac:dyDescent="0.2">
      <c r="C15" s="29">
        <v>9</v>
      </c>
      <c r="D15" s="30">
        <v>0.13</v>
      </c>
      <c r="E15">
        <v>0.15</v>
      </c>
      <c r="F15" s="30"/>
      <c r="H15" s="30"/>
      <c r="S15" s="30">
        <v>83.4</v>
      </c>
      <c r="T15" s="30">
        <v>0</v>
      </c>
      <c r="U15">
        <v>0</v>
      </c>
      <c r="V15" s="30"/>
      <c r="W15">
        <v>33</v>
      </c>
      <c r="X15" s="30">
        <v>7.8</v>
      </c>
    </row>
    <row r="16" spans="2:24" x14ac:dyDescent="0.2">
      <c r="C16" s="29">
        <v>67</v>
      </c>
      <c r="D16" s="30">
        <v>58</v>
      </c>
      <c r="E16">
        <v>29</v>
      </c>
      <c r="F16" s="30"/>
      <c r="H16" s="30"/>
      <c r="S16" s="30">
        <v>0</v>
      </c>
      <c r="T16" s="30">
        <v>91</v>
      </c>
      <c r="U16">
        <v>29</v>
      </c>
      <c r="V16" s="30"/>
      <c r="W16">
        <v>0.27</v>
      </c>
      <c r="X16" s="30"/>
    </row>
    <row r="17" spans="2:24" x14ac:dyDescent="0.2">
      <c r="C17" s="29">
        <v>0</v>
      </c>
      <c r="D17" s="30">
        <v>0.3</v>
      </c>
      <c r="E17">
        <v>0.1</v>
      </c>
      <c r="F17" s="30"/>
      <c r="H17" s="30"/>
      <c r="S17" s="30">
        <v>0.19</v>
      </c>
      <c r="T17" s="30">
        <v>0.2</v>
      </c>
      <c r="U17">
        <v>0</v>
      </c>
      <c r="V17" s="30"/>
      <c r="W17">
        <v>81</v>
      </c>
      <c r="X17" s="30"/>
    </row>
    <row r="18" spans="2:24" x14ac:dyDescent="0.2">
      <c r="C18" s="29">
        <v>1</v>
      </c>
      <c r="D18" s="30">
        <v>51</v>
      </c>
      <c r="E18">
        <v>15</v>
      </c>
      <c r="F18" s="30"/>
      <c r="H18" s="30"/>
      <c r="S18" s="30"/>
      <c r="T18" s="30">
        <v>93</v>
      </c>
      <c r="U18">
        <v>4.5</v>
      </c>
      <c r="V18" s="30"/>
      <c r="W18">
        <v>0.2</v>
      </c>
      <c r="X18" s="30"/>
    </row>
    <row r="19" spans="2:24" x14ac:dyDescent="0.2">
      <c r="C19" s="29"/>
      <c r="D19" s="30">
        <v>59</v>
      </c>
      <c r="F19" s="30"/>
      <c r="H19" s="30"/>
      <c r="S19" s="30"/>
      <c r="T19" s="30">
        <v>95</v>
      </c>
      <c r="V19" s="30"/>
      <c r="W19">
        <v>80.8</v>
      </c>
      <c r="X19" s="30"/>
    </row>
    <row r="20" spans="2:24" ht="17" thickBot="1" x14ac:dyDescent="0.25">
      <c r="C20" s="33"/>
      <c r="D20" s="31"/>
      <c r="E20" s="34"/>
      <c r="F20" s="31"/>
      <c r="G20" s="34"/>
      <c r="H20" s="31"/>
      <c r="S20" s="31"/>
      <c r="T20" s="31"/>
      <c r="V20" s="31"/>
      <c r="W20">
        <v>91</v>
      </c>
      <c r="X20" s="31"/>
    </row>
    <row r="21" spans="2:24" ht="17" thickBot="1" x14ac:dyDescent="0.25">
      <c r="B21" s="8" t="s">
        <v>10</v>
      </c>
      <c r="C21" s="32">
        <f t="shared" ref="C21:H21" si="0">AVERAGE(C6:C19)</f>
        <v>17.257692307692309</v>
      </c>
      <c r="D21" s="28">
        <f t="shared" si="0"/>
        <v>27.559285714285714</v>
      </c>
      <c r="E21" s="28">
        <f t="shared" si="0"/>
        <v>14.673076923076923</v>
      </c>
      <c r="F21" s="28">
        <f t="shared" si="0"/>
        <v>37.83</v>
      </c>
      <c r="G21" s="28">
        <f t="shared" si="0"/>
        <v>27.688888888888886</v>
      </c>
      <c r="H21" s="27">
        <f t="shared" si="0"/>
        <v>2.4888888888888889</v>
      </c>
      <c r="R21" s="8" t="s">
        <v>10</v>
      </c>
      <c r="S21" s="28">
        <f t="shared" ref="S21:X21" si="1">AVERAGE(S6:S19)</f>
        <v>21.430833333333336</v>
      </c>
      <c r="T21" s="28">
        <f t="shared" si="1"/>
        <v>44.371428571428574</v>
      </c>
      <c r="U21" s="28">
        <f t="shared" si="1"/>
        <v>22.303076923076922</v>
      </c>
      <c r="V21" s="28">
        <f t="shared" si="1"/>
        <v>29.860000000000003</v>
      </c>
      <c r="W21" s="28">
        <f t="shared" si="1"/>
        <v>26.543571428571429</v>
      </c>
      <c r="X21" s="27">
        <f t="shared" si="1"/>
        <v>1.026</v>
      </c>
    </row>
    <row r="22" spans="2:24" ht="17" thickBot="1" x14ac:dyDescent="0.25">
      <c r="B22" s="12" t="s">
        <v>11</v>
      </c>
      <c r="C22" s="33">
        <f t="shared" ref="C22:H22" si="2">STDEV(C6:C19)</f>
        <v>24.034487774115398</v>
      </c>
      <c r="D22" s="34">
        <f t="shared" si="2"/>
        <v>26.88661046929257</v>
      </c>
      <c r="E22" s="34">
        <f t="shared" si="2"/>
        <v>18.00271525104634</v>
      </c>
      <c r="F22" s="34">
        <f t="shared" si="2"/>
        <v>24.977379766500722</v>
      </c>
      <c r="G22" s="34">
        <f t="shared" si="2"/>
        <v>33.001834965818361</v>
      </c>
      <c r="H22" s="35">
        <f t="shared" si="2"/>
        <v>5.6952709427305663</v>
      </c>
      <c r="R22" s="12" t="s">
        <v>11</v>
      </c>
      <c r="S22" s="34">
        <f t="shared" ref="S22:X22" si="3">STDEV(S6:S19)</f>
        <v>34.985977829652974</v>
      </c>
      <c r="T22" s="34">
        <f t="shared" si="3"/>
        <v>45.58801172662406</v>
      </c>
      <c r="U22" s="34">
        <f t="shared" si="3"/>
        <v>29.859640370857164</v>
      </c>
      <c r="V22" s="34">
        <f t="shared" si="3"/>
        <v>35.696610483349815</v>
      </c>
      <c r="W22" s="34">
        <f t="shared" si="3"/>
        <v>34.967961513613893</v>
      </c>
      <c r="X22" s="35">
        <f t="shared" si="3"/>
        <v>2.4163526232733501</v>
      </c>
    </row>
    <row r="24" spans="2:24" ht="29" x14ac:dyDescent="0.35">
      <c r="B24" s="46"/>
      <c r="C24" s="36"/>
      <c r="D24" s="36"/>
      <c r="E24" s="36"/>
      <c r="S24" s="46"/>
    </row>
    <row r="26" spans="2:24" ht="21" x14ac:dyDescent="0.25">
      <c r="B26" s="40" t="s">
        <v>87</v>
      </c>
    </row>
    <row r="27" spans="2:24" ht="21" x14ac:dyDescent="0.25">
      <c r="B27" s="40" t="s">
        <v>75</v>
      </c>
    </row>
    <row r="28" spans="2:24" x14ac:dyDescent="0.2">
      <c r="B28" s="1"/>
    </row>
    <row r="31" spans="2:24" ht="21" x14ac:dyDescent="0.25">
      <c r="B31" s="40"/>
    </row>
    <row r="32" spans="2:24" ht="22" thickBot="1" x14ac:dyDescent="0.3">
      <c r="B32" s="45"/>
    </row>
    <row r="33" spans="2:83" ht="35" x14ac:dyDescent="0.25">
      <c r="B33" s="40"/>
      <c r="C33" s="44" t="s">
        <v>43</v>
      </c>
      <c r="D33" s="44" t="s">
        <v>44</v>
      </c>
      <c r="E33" s="44" t="s">
        <v>45</v>
      </c>
      <c r="F33" s="44" t="s">
        <v>46</v>
      </c>
      <c r="G33" s="44" t="s">
        <v>47</v>
      </c>
      <c r="H33" s="48" t="s">
        <v>48</v>
      </c>
    </row>
    <row r="34" spans="2:83" x14ac:dyDescent="0.2">
      <c r="B34" s="49" t="s">
        <v>61</v>
      </c>
      <c r="C34" s="49">
        <v>12</v>
      </c>
      <c r="D34" s="49">
        <v>14</v>
      </c>
      <c r="E34" s="49">
        <v>13</v>
      </c>
      <c r="F34" s="49">
        <v>5</v>
      </c>
      <c r="G34" s="49">
        <v>15</v>
      </c>
      <c r="H34" s="49">
        <v>9</v>
      </c>
    </row>
    <row r="35" spans="2:83" x14ac:dyDescent="0.2">
      <c r="B35" s="49" t="s">
        <v>62</v>
      </c>
      <c r="C35" s="49">
        <v>4</v>
      </c>
      <c r="D35" s="49">
        <v>7</v>
      </c>
      <c r="E35" s="49">
        <v>8</v>
      </c>
      <c r="F35" s="49">
        <v>4</v>
      </c>
      <c r="G35" s="49">
        <v>7</v>
      </c>
      <c r="H35" s="49">
        <v>0</v>
      </c>
    </row>
    <row r="36" spans="2:83" x14ac:dyDescent="0.2">
      <c r="B36" s="49" t="s">
        <v>63</v>
      </c>
      <c r="C36" s="49">
        <f>C35*100/C34</f>
        <v>33.333333333333336</v>
      </c>
      <c r="D36" s="49">
        <f t="shared" ref="D36:H36" si="4">D35*100/D34</f>
        <v>50</v>
      </c>
      <c r="E36" s="49">
        <f t="shared" si="4"/>
        <v>61.53846153846154</v>
      </c>
      <c r="F36" s="49">
        <f t="shared" si="4"/>
        <v>80</v>
      </c>
      <c r="G36" s="49">
        <f t="shared" si="4"/>
        <v>46.666666666666664</v>
      </c>
      <c r="H36" s="49">
        <f t="shared" si="4"/>
        <v>0</v>
      </c>
    </row>
    <row r="38" spans="2:83" x14ac:dyDescent="0.2">
      <c r="C38" s="47"/>
    </row>
    <row r="39" spans="2:83" ht="21" x14ac:dyDescent="0.25">
      <c r="B39" s="40" t="s">
        <v>86</v>
      </c>
    </row>
    <row r="41" spans="2:83" ht="17" thickBot="1" x14ac:dyDescent="0.25">
      <c r="B41" s="1"/>
    </row>
    <row r="42" spans="2:83" ht="35" thickBot="1" x14ac:dyDescent="0.25">
      <c r="B42" s="2" t="s">
        <v>76</v>
      </c>
      <c r="C42" s="44" t="s">
        <v>43</v>
      </c>
      <c r="D42" s="75"/>
      <c r="E42" s="75"/>
      <c r="F42" s="75"/>
      <c r="G42" s="75"/>
      <c r="H42" s="75"/>
      <c r="I42" s="75"/>
      <c r="J42" s="75"/>
      <c r="K42" s="75"/>
      <c r="L42" s="75"/>
      <c r="M42" s="75"/>
      <c r="N42" s="75"/>
      <c r="O42" s="76"/>
      <c r="P42" s="27"/>
      <c r="Q42" s="37" t="s">
        <v>44</v>
      </c>
      <c r="R42" s="76"/>
      <c r="S42" s="76"/>
      <c r="T42" s="76"/>
      <c r="U42" s="76"/>
      <c r="V42" s="76"/>
      <c r="W42" s="76"/>
      <c r="X42" s="76"/>
      <c r="Y42" s="76"/>
      <c r="Z42" s="76"/>
      <c r="AA42" s="76"/>
      <c r="AB42" s="76"/>
      <c r="AC42" s="76"/>
      <c r="AD42" s="76"/>
      <c r="AE42" s="76"/>
      <c r="AF42" s="27"/>
      <c r="AG42" s="44" t="s">
        <v>45</v>
      </c>
      <c r="AH42" s="75"/>
      <c r="AI42" s="75"/>
      <c r="AJ42" s="75"/>
      <c r="AK42" s="75"/>
      <c r="AL42" s="75"/>
      <c r="AM42" s="75"/>
      <c r="AN42" s="76"/>
      <c r="AO42" s="76"/>
      <c r="AP42" s="76"/>
      <c r="AQ42" s="75"/>
      <c r="AR42" s="75"/>
      <c r="AS42" s="75"/>
      <c r="AT42" s="76"/>
      <c r="AU42" s="27"/>
      <c r="AV42" s="37" t="s">
        <v>46</v>
      </c>
      <c r="AW42" s="76"/>
      <c r="AX42" s="75"/>
      <c r="AY42" s="75"/>
      <c r="AZ42" s="75"/>
      <c r="BA42" s="76"/>
      <c r="BB42" s="27"/>
      <c r="BC42" s="37" t="s">
        <v>47</v>
      </c>
      <c r="BD42" s="76"/>
      <c r="BE42" s="76"/>
      <c r="BF42" s="76"/>
      <c r="BG42" s="76"/>
      <c r="BH42" s="76"/>
      <c r="BI42" s="76"/>
      <c r="BJ42" s="76"/>
      <c r="BK42" s="76"/>
      <c r="BL42" s="76"/>
      <c r="BM42" s="76"/>
      <c r="BN42" s="76"/>
      <c r="BO42" s="76"/>
      <c r="BP42" s="75"/>
      <c r="BQ42" s="75"/>
      <c r="BR42" s="76"/>
      <c r="BS42" s="28"/>
      <c r="BT42" s="44" t="s">
        <v>48</v>
      </c>
      <c r="BU42" s="75"/>
      <c r="BV42" s="75"/>
      <c r="BW42" s="75"/>
      <c r="BX42" s="76"/>
      <c r="BY42" s="76"/>
      <c r="BZ42" s="76"/>
      <c r="CA42" s="76"/>
      <c r="CB42" s="76"/>
      <c r="CC42" s="76"/>
      <c r="CD42" s="76"/>
      <c r="CE42" s="27"/>
    </row>
    <row r="43" spans="2:83" ht="17" thickBot="1" x14ac:dyDescent="0.25">
      <c r="B43" s="8" t="s">
        <v>77</v>
      </c>
      <c r="C43" s="60" t="s">
        <v>32</v>
      </c>
      <c r="D43" s="27"/>
      <c r="E43" s="32" t="s">
        <v>33</v>
      </c>
      <c r="F43" s="27"/>
      <c r="G43" s="32" t="s">
        <v>34</v>
      </c>
      <c r="H43" s="28"/>
      <c r="I43" s="32" t="s">
        <v>35</v>
      </c>
      <c r="J43" s="28"/>
      <c r="K43" s="28"/>
      <c r="L43" s="28"/>
      <c r="M43" s="28"/>
      <c r="N43" s="27"/>
      <c r="O43" s="32"/>
      <c r="P43" s="27"/>
      <c r="Q43" s="32" t="s">
        <v>34</v>
      </c>
      <c r="R43" s="28"/>
      <c r="S43" s="28"/>
      <c r="T43" s="28"/>
      <c r="U43" s="28"/>
      <c r="V43" s="28"/>
      <c r="W43" s="27"/>
      <c r="X43" s="32" t="s">
        <v>35</v>
      </c>
      <c r="Y43" s="28"/>
      <c r="Z43" s="28"/>
      <c r="AA43" s="28"/>
      <c r="AB43" s="28"/>
      <c r="AC43" s="28"/>
      <c r="AD43" s="27"/>
      <c r="AE43" s="28"/>
      <c r="AF43" s="28"/>
      <c r="AG43" s="62" t="s">
        <v>34</v>
      </c>
      <c r="AH43" s="32" t="s">
        <v>35</v>
      </c>
      <c r="AI43" s="28"/>
      <c r="AJ43" s="28"/>
      <c r="AK43" s="28"/>
      <c r="AL43" s="28"/>
      <c r="AM43" s="27"/>
      <c r="AN43" s="77" t="s">
        <v>36</v>
      </c>
      <c r="AO43" s="32" t="s">
        <v>37</v>
      </c>
      <c r="AP43" s="28"/>
      <c r="AQ43" s="32" t="s">
        <v>39</v>
      </c>
      <c r="AR43" s="27"/>
      <c r="AS43" s="62" t="s">
        <v>55</v>
      </c>
      <c r="AT43" s="28"/>
      <c r="AU43" s="28"/>
      <c r="AV43" s="32" t="s">
        <v>32</v>
      </c>
      <c r="AW43" s="28"/>
      <c r="AX43" s="32" t="s">
        <v>33</v>
      </c>
      <c r="AY43" s="28"/>
      <c r="AZ43" s="27"/>
      <c r="BA43" s="28"/>
      <c r="BB43" s="28"/>
      <c r="BC43" s="32" t="s">
        <v>37</v>
      </c>
      <c r="BD43" s="27"/>
      <c r="BE43" s="32" t="s">
        <v>38</v>
      </c>
      <c r="BF43" s="27"/>
      <c r="BG43" s="77" t="s">
        <v>39</v>
      </c>
      <c r="BH43" s="77" t="s">
        <v>40</v>
      </c>
      <c r="BI43" s="77" t="s">
        <v>52</v>
      </c>
      <c r="BJ43" s="32" t="s">
        <v>53</v>
      </c>
      <c r="BK43" s="28"/>
      <c r="BL43" s="28"/>
      <c r="BM43" s="28"/>
      <c r="BN43" s="27"/>
      <c r="BO43" s="32" t="s">
        <v>54</v>
      </c>
      <c r="BP43" s="60" t="s">
        <v>55</v>
      </c>
      <c r="BQ43" s="27"/>
      <c r="BR43" s="28"/>
      <c r="BS43" s="28"/>
      <c r="BT43" s="77" t="s">
        <v>36</v>
      </c>
      <c r="BU43" s="77" t="s">
        <v>37</v>
      </c>
      <c r="BV43" s="77" t="s">
        <v>38</v>
      </c>
      <c r="BW43" s="27" t="s">
        <v>39</v>
      </c>
      <c r="BX43" s="77" t="s">
        <v>53</v>
      </c>
      <c r="BY43" s="32" t="s">
        <v>54</v>
      </c>
      <c r="BZ43" s="28"/>
      <c r="CA43" s="28"/>
      <c r="CB43" s="27"/>
      <c r="CC43" s="62" t="s">
        <v>55</v>
      </c>
      <c r="CD43" s="28"/>
      <c r="CE43" s="27"/>
    </row>
    <row r="44" spans="2:83" ht="17" thickBot="1" x14ac:dyDescent="0.25">
      <c r="B44" s="3" t="s">
        <v>78</v>
      </c>
      <c r="C44" s="78" t="s">
        <v>32</v>
      </c>
      <c r="D44" s="79" t="s">
        <v>33</v>
      </c>
      <c r="E44" s="78" t="s">
        <v>34</v>
      </c>
      <c r="F44" s="79" t="s">
        <v>35</v>
      </c>
      <c r="G44" s="78" t="s">
        <v>36</v>
      </c>
      <c r="H44" s="80" t="s">
        <v>37</v>
      </c>
      <c r="I44" s="78" t="s">
        <v>38</v>
      </c>
      <c r="J44" s="79" t="s">
        <v>39</v>
      </c>
      <c r="K44" s="78" t="s">
        <v>40</v>
      </c>
      <c r="L44" s="80" t="s">
        <v>52</v>
      </c>
      <c r="M44" s="78" t="s">
        <v>53</v>
      </c>
      <c r="N44" s="80" t="s">
        <v>54</v>
      </c>
      <c r="O44" s="43" t="s">
        <v>10</v>
      </c>
      <c r="P44" s="43" t="s">
        <v>11</v>
      </c>
      <c r="Q44" s="80" t="s">
        <v>32</v>
      </c>
      <c r="R44" s="79" t="s">
        <v>33</v>
      </c>
      <c r="S44" s="78" t="s">
        <v>34</v>
      </c>
      <c r="T44" s="79" t="s">
        <v>35</v>
      </c>
      <c r="U44" s="78" t="s">
        <v>36</v>
      </c>
      <c r="V44" s="80" t="s">
        <v>37</v>
      </c>
      <c r="W44" s="78" t="s">
        <v>38</v>
      </c>
      <c r="X44" s="79" t="s">
        <v>39</v>
      </c>
      <c r="Y44" s="78" t="s">
        <v>40</v>
      </c>
      <c r="Z44" s="80" t="s">
        <v>52</v>
      </c>
      <c r="AA44" s="78" t="s">
        <v>53</v>
      </c>
      <c r="AB44" s="78" t="s">
        <v>54</v>
      </c>
      <c r="AC44" s="78" t="s">
        <v>55</v>
      </c>
      <c r="AD44" s="78" t="s">
        <v>56</v>
      </c>
      <c r="AE44" s="43" t="s">
        <v>10</v>
      </c>
      <c r="AF44" s="12" t="s">
        <v>11</v>
      </c>
      <c r="AG44" s="78" t="s">
        <v>32</v>
      </c>
      <c r="AH44" s="79" t="s">
        <v>33</v>
      </c>
      <c r="AI44" s="78" t="s">
        <v>34</v>
      </c>
      <c r="AJ44" s="79" t="s">
        <v>35</v>
      </c>
      <c r="AK44" s="78" t="s">
        <v>36</v>
      </c>
      <c r="AL44" s="80" t="s">
        <v>37</v>
      </c>
      <c r="AM44" s="78" t="s">
        <v>38</v>
      </c>
      <c r="AN44" s="79" t="s">
        <v>39</v>
      </c>
      <c r="AO44" s="78" t="s">
        <v>40</v>
      </c>
      <c r="AP44" s="80" t="s">
        <v>52</v>
      </c>
      <c r="AQ44" s="80" t="s">
        <v>53</v>
      </c>
      <c r="AR44" s="80" t="s">
        <v>54</v>
      </c>
      <c r="AS44" s="80" t="s">
        <v>55</v>
      </c>
      <c r="AT44" s="41" t="s">
        <v>10</v>
      </c>
      <c r="AU44" s="41" t="s">
        <v>11</v>
      </c>
      <c r="AV44" s="78" t="s">
        <v>32</v>
      </c>
      <c r="AW44" s="79" t="s">
        <v>33</v>
      </c>
      <c r="AX44" s="78" t="s">
        <v>34</v>
      </c>
      <c r="AY44" s="79" t="s">
        <v>35</v>
      </c>
      <c r="AZ44" s="78" t="s">
        <v>36</v>
      </c>
      <c r="BA44" s="43" t="s">
        <v>10</v>
      </c>
      <c r="BB44" s="12" t="s">
        <v>11</v>
      </c>
      <c r="BC44" s="78" t="s">
        <v>32</v>
      </c>
      <c r="BD44" s="79" t="s">
        <v>33</v>
      </c>
      <c r="BE44" s="78" t="s">
        <v>34</v>
      </c>
      <c r="BF44" s="79" t="s">
        <v>35</v>
      </c>
      <c r="BG44" s="78" t="s">
        <v>36</v>
      </c>
      <c r="BH44" s="80" t="s">
        <v>37</v>
      </c>
      <c r="BI44" s="78" t="s">
        <v>38</v>
      </c>
      <c r="BJ44" s="79" t="s">
        <v>39</v>
      </c>
      <c r="BK44" s="78" t="s">
        <v>40</v>
      </c>
      <c r="BL44" s="80" t="s">
        <v>52</v>
      </c>
      <c r="BM44" s="78" t="s">
        <v>53</v>
      </c>
      <c r="BN44" s="62" t="s">
        <v>54</v>
      </c>
      <c r="BO44" s="78" t="s">
        <v>55</v>
      </c>
      <c r="BP44" s="78" t="s">
        <v>56</v>
      </c>
      <c r="BQ44" s="78" t="s">
        <v>57</v>
      </c>
      <c r="BR44" s="43" t="s">
        <v>10</v>
      </c>
      <c r="BS44" s="12" t="s">
        <v>11</v>
      </c>
      <c r="BT44" s="78" t="s">
        <v>32</v>
      </c>
      <c r="BU44" s="79" t="s">
        <v>33</v>
      </c>
      <c r="BV44" s="78" t="s">
        <v>34</v>
      </c>
      <c r="BW44" s="79" t="s">
        <v>35</v>
      </c>
      <c r="BX44" s="78" t="s">
        <v>36</v>
      </c>
      <c r="BY44" s="80" t="s">
        <v>37</v>
      </c>
      <c r="BZ44" s="78" t="s">
        <v>38</v>
      </c>
      <c r="CA44" s="79" t="s">
        <v>39</v>
      </c>
      <c r="CB44" s="62" t="s">
        <v>40</v>
      </c>
      <c r="CC44" s="62" t="s">
        <v>52</v>
      </c>
      <c r="CD44" s="81" t="s">
        <v>10</v>
      </c>
      <c r="CE44" s="43" t="s">
        <v>11</v>
      </c>
    </row>
    <row r="45" spans="2:83" ht="17" thickBot="1" x14ac:dyDescent="0.25">
      <c r="B45" s="82" t="s">
        <v>79</v>
      </c>
      <c r="C45" s="83">
        <v>1</v>
      </c>
      <c r="D45" s="7">
        <v>16</v>
      </c>
      <c r="E45" s="6">
        <v>86</v>
      </c>
      <c r="F45" s="84">
        <v>0.1</v>
      </c>
      <c r="G45" s="6">
        <v>66</v>
      </c>
      <c r="H45" s="83">
        <v>3</v>
      </c>
      <c r="I45" s="85">
        <v>0</v>
      </c>
      <c r="J45" s="84">
        <v>0.08</v>
      </c>
      <c r="K45" s="85">
        <v>1.4</v>
      </c>
      <c r="L45" s="22">
        <v>83.4</v>
      </c>
      <c r="M45" s="85">
        <v>0</v>
      </c>
      <c r="N45" s="83">
        <v>0.19</v>
      </c>
      <c r="O45" s="82">
        <f>AVERAGE(C45:N45)</f>
        <v>21.430833333333336</v>
      </c>
      <c r="P45" s="82">
        <f>STDEV(C45:N45)</f>
        <v>34.985977829652974</v>
      </c>
      <c r="Q45" s="22">
        <v>89</v>
      </c>
      <c r="R45" s="84">
        <v>2</v>
      </c>
      <c r="S45" s="85">
        <v>0.1</v>
      </c>
      <c r="T45" s="84">
        <v>0.5</v>
      </c>
      <c r="U45" s="85">
        <v>1.3</v>
      </c>
      <c r="V45" s="22">
        <v>79</v>
      </c>
      <c r="W45" s="85">
        <v>0.1</v>
      </c>
      <c r="X45" s="7">
        <v>87</v>
      </c>
      <c r="Y45" s="6">
        <v>83</v>
      </c>
      <c r="Z45" s="83">
        <v>0</v>
      </c>
      <c r="AA45" s="6">
        <v>91</v>
      </c>
      <c r="AB45" s="85">
        <v>0.2</v>
      </c>
      <c r="AC45" s="22">
        <v>93</v>
      </c>
      <c r="AD45" s="6">
        <v>95</v>
      </c>
      <c r="AE45" s="86">
        <f>AVERAGE(Q45:AD45)</f>
        <v>44.371428571428574</v>
      </c>
      <c r="AF45" s="87">
        <f>STDEV(Q45:AD45)</f>
        <v>45.58801172662406</v>
      </c>
      <c r="AG45" s="6">
        <v>2</v>
      </c>
      <c r="AH45" s="7">
        <v>62</v>
      </c>
      <c r="AI45" s="6">
        <v>13</v>
      </c>
      <c r="AJ45" s="84">
        <v>0.2</v>
      </c>
      <c r="AK45" s="6">
        <v>46</v>
      </c>
      <c r="AL45" s="83">
        <v>0.04</v>
      </c>
      <c r="AM45" s="6">
        <v>93</v>
      </c>
      <c r="AN45" s="7">
        <v>39</v>
      </c>
      <c r="AO45" s="85">
        <v>1.2</v>
      </c>
      <c r="AP45" s="83">
        <v>0</v>
      </c>
      <c r="AQ45" s="22">
        <v>29</v>
      </c>
      <c r="AR45" s="83">
        <v>0</v>
      </c>
      <c r="AS45" s="22">
        <v>4.5</v>
      </c>
      <c r="AT45" s="86">
        <f>AVERAGE(AG45:AS45)</f>
        <v>22.303076923076922</v>
      </c>
      <c r="AU45" s="86">
        <f>STDEV(AG45:AS45)</f>
        <v>29.859640370857164</v>
      </c>
      <c r="AV45" s="85">
        <v>0.3</v>
      </c>
      <c r="AW45" s="7">
        <v>23</v>
      </c>
      <c r="AX45" s="6">
        <v>89</v>
      </c>
      <c r="AY45" s="7">
        <v>33</v>
      </c>
      <c r="AZ45" s="6">
        <v>4</v>
      </c>
      <c r="BA45" s="82">
        <f>AVERAGE(AV45:AZ45)</f>
        <v>29.860000000000003</v>
      </c>
      <c r="BB45" s="82">
        <f>STDEV(AV45:AZ45)</f>
        <v>35.696610483349815</v>
      </c>
      <c r="BC45" s="6">
        <v>29</v>
      </c>
      <c r="BD45" s="7">
        <v>2.2999999999999998</v>
      </c>
      <c r="BE45" s="6">
        <v>93</v>
      </c>
      <c r="BF45" s="84">
        <v>0.5</v>
      </c>
      <c r="BG45" s="85">
        <v>0</v>
      </c>
      <c r="BH45" s="83">
        <v>0.38</v>
      </c>
      <c r="BI45" s="85">
        <v>0.1</v>
      </c>
      <c r="BJ45" s="84">
        <v>5.76</v>
      </c>
      <c r="BK45" s="6">
        <v>45.3</v>
      </c>
      <c r="BL45" s="83">
        <v>33</v>
      </c>
      <c r="BM45" s="85">
        <v>0.27</v>
      </c>
      <c r="BN45" s="6">
        <v>81</v>
      </c>
      <c r="BO45" s="85">
        <v>0.2</v>
      </c>
      <c r="BP45" s="6">
        <v>80.8</v>
      </c>
      <c r="BQ45" s="6">
        <v>91</v>
      </c>
      <c r="BR45" s="82">
        <f>AVERAGE(BC45:BQ45)</f>
        <v>30.840666666666667</v>
      </c>
      <c r="BS45" s="82">
        <f>STDEV(BC45:BQ45)</f>
        <v>37.581828904532088</v>
      </c>
      <c r="BT45" s="85">
        <v>0</v>
      </c>
      <c r="BU45" s="84">
        <v>1.4</v>
      </c>
      <c r="BV45" s="85">
        <v>0.4</v>
      </c>
      <c r="BW45" s="84">
        <v>0.2</v>
      </c>
      <c r="BX45" s="85">
        <v>0.1</v>
      </c>
      <c r="BY45" s="83">
        <v>0</v>
      </c>
      <c r="BZ45" s="85">
        <v>0.16</v>
      </c>
      <c r="CA45" s="85">
        <v>0</v>
      </c>
      <c r="CB45" s="85">
        <v>0.2</v>
      </c>
      <c r="CC45" s="85">
        <v>7.8</v>
      </c>
      <c r="CD45" s="88">
        <f>AVERAGE(BT45:CC45)</f>
        <v>1.026</v>
      </c>
      <c r="CE45" s="82">
        <f>STDEV(BT45:CC45)</f>
        <v>2.4163526232733501</v>
      </c>
    </row>
    <row r="46" spans="2:83" ht="17" thickBot="1" x14ac:dyDescent="0.25">
      <c r="B46" s="89" t="s">
        <v>80</v>
      </c>
      <c r="C46" s="83">
        <v>21</v>
      </c>
      <c r="D46" s="7">
        <v>94</v>
      </c>
      <c r="E46" s="6"/>
      <c r="F46" s="7"/>
      <c r="G46" s="6">
        <v>71</v>
      </c>
      <c r="H46" s="83">
        <v>97</v>
      </c>
      <c r="I46" s="6"/>
      <c r="J46" s="7"/>
      <c r="K46" s="85">
        <v>96.2</v>
      </c>
      <c r="L46" s="22">
        <v>68</v>
      </c>
      <c r="M46" s="85"/>
      <c r="N46" s="83"/>
      <c r="O46" s="86">
        <f>AVERAGE(C46:N46)</f>
        <v>74.533333333333331</v>
      </c>
      <c r="P46" s="86">
        <f>STDEV(C46:N46)</f>
        <v>29.237418946731051</v>
      </c>
      <c r="Q46" s="22">
        <v>53</v>
      </c>
      <c r="R46" s="84">
        <v>92</v>
      </c>
      <c r="S46" s="85"/>
      <c r="T46" s="84"/>
      <c r="U46" s="85">
        <v>97</v>
      </c>
      <c r="V46" s="22">
        <v>50</v>
      </c>
      <c r="W46" s="85"/>
      <c r="X46" s="7">
        <v>61</v>
      </c>
      <c r="Y46" s="6">
        <v>62</v>
      </c>
      <c r="Z46" s="83"/>
      <c r="AA46" s="6">
        <v>69</v>
      </c>
      <c r="AB46" s="85"/>
      <c r="AC46" s="22">
        <v>68</v>
      </c>
      <c r="AD46" s="6">
        <v>68</v>
      </c>
      <c r="AE46" s="86">
        <f>AVERAGE(Q46:AD46)</f>
        <v>68.888888888888886</v>
      </c>
      <c r="AF46" s="87">
        <f t="shared" ref="AF46:AF48" si="5">STDEV(Q46:AD46)</f>
        <v>15.987842603400601</v>
      </c>
      <c r="AG46" s="6">
        <v>95</v>
      </c>
      <c r="AH46" s="7">
        <v>75</v>
      </c>
      <c r="AI46" s="6">
        <v>33</v>
      </c>
      <c r="AJ46" s="7"/>
      <c r="AK46" s="6">
        <v>59</v>
      </c>
      <c r="AL46" s="22"/>
      <c r="AM46" s="6">
        <v>70</v>
      </c>
      <c r="AN46" s="7">
        <v>39</v>
      </c>
      <c r="AO46" s="85">
        <v>90</v>
      </c>
      <c r="AP46" s="83"/>
      <c r="AQ46" s="22">
        <v>91</v>
      </c>
      <c r="AR46" s="22"/>
      <c r="AS46" s="22">
        <v>74</v>
      </c>
      <c r="AT46" s="86">
        <f t="shared" ref="AT46:AT48" si="6">AVERAGE(AG46:AS46)</f>
        <v>69.555555555555557</v>
      </c>
      <c r="AU46" s="86">
        <f t="shared" ref="AU46:AU48" si="7">STDEV(AG46:AS46)</f>
        <v>22.237980523819544</v>
      </c>
      <c r="AV46" s="85"/>
      <c r="AW46" s="7">
        <v>87</v>
      </c>
      <c r="AX46" s="6">
        <v>48</v>
      </c>
      <c r="AY46" s="7">
        <v>73</v>
      </c>
      <c r="AZ46" s="6">
        <v>58</v>
      </c>
      <c r="BA46" s="86">
        <f>AVERAGE(AV46:AZ46)</f>
        <v>66.5</v>
      </c>
      <c r="BB46" s="86">
        <f>STDEV(AV46:AZ46)</f>
        <v>17.097758137642881</v>
      </c>
      <c r="BC46" s="6">
        <v>61</v>
      </c>
      <c r="BD46" s="7">
        <v>85</v>
      </c>
      <c r="BE46" s="6">
        <v>67</v>
      </c>
      <c r="BF46" s="84"/>
      <c r="BG46" s="6"/>
      <c r="BH46" s="83"/>
      <c r="BI46" s="85"/>
      <c r="BJ46" s="84">
        <v>71</v>
      </c>
      <c r="BK46" s="6">
        <v>57</v>
      </c>
      <c r="BL46" s="83">
        <v>88</v>
      </c>
      <c r="BM46" s="85">
        <v>97</v>
      </c>
      <c r="BN46" s="6">
        <v>79</v>
      </c>
      <c r="BO46" s="6"/>
      <c r="BP46" s="6">
        <v>76</v>
      </c>
      <c r="BQ46" s="6">
        <v>68</v>
      </c>
      <c r="BR46" s="82">
        <f t="shared" ref="BR46:BR48" si="8">AVERAGE(BC46:BQ46)</f>
        <v>74.900000000000006</v>
      </c>
      <c r="BS46" s="82">
        <f t="shared" ref="BS46:BS48" si="9">STDEV(BC46:BQ46)</f>
        <v>12.556096350201988</v>
      </c>
      <c r="BT46" s="85"/>
      <c r="BU46" s="84">
        <v>63</v>
      </c>
      <c r="BV46" s="85"/>
      <c r="BW46" s="7"/>
      <c r="BX46" s="6"/>
      <c r="BY46" s="22"/>
      <c r="BZ46" s="85"/>
      <c r="CA46" s="6"/>
      <c r="CB46" s="6"/>
      <c r="CC46" s="85">
        <v>93</v>
      </c>
      <c r="CD46" s="88">
        <f t="shared" ref="CD46:CD48" si="10">AVERAGE(BT46:CC46)</f>
        <v>78</v>
      </c>
      <c r="CE46" s="82">
        <f t="shared" ref="CE46:CE48" si="11">STDEV(BT46:CC46)</f>
        <v>21.213203435596427</v>
      </c>
    </row>
    <row r="47" spans="2:83" ht="17" thickBot="1" x14ac:dyDescent="0.25">
      <c r="B47" s="89" t="s">
        <v>81</v>
      </c>
      <c r="C47" s="83">
        <v>4.5</v>
      </c>
      <c r="D47" s="7">
        <v>1</v>
      </c>
      <c r="E47" s="6"/>
      <c r="F47" s="7"/>
      <c r="G47" s="6">
        <v>12</v>
      </c>
      <c r="H47" s="83">
        <v>2</v>
      </c>
      <c r="I47" s="6"/>
      <c r="J47" s="7"/>
      <c r="K47" s="85">
        <v>0</v>
      </c>
      <c r="L47" s="22">
        <v>20</v>
      </c>
      <c r="M47" s="6"/>
      <c r="N47" s="22"/>
      <c r="O47" s="86">
        <f>AVERAGE(C47:N47)</f>
        <v>6.583333333333333</v>
      </c>
      <c r="P47" s="86">
        <f>STDEV(C47:N47)</f>
        <v>7.8639472700843225</v>
      </c>
      <c r="Q47" s="22">
        <v>28</v>
      </c>
      <c r="R47" s="84">
        <v>4</v>
      </c>
      <c r="S47" s="85"/>
      <c r="T47" s="84"/>
      <c r="U47" s="85">
        <v>1</v>
      </c>
      <c r="V47" s="22">
        <v>29</v>
      </c>
      <c r="W47" s="85"/>
      <c r="X47" s="7">
        <v>27</v>
      </c>
      <c r="Y47" s="6">
        <v>30</v>
      </c>
      <c r="Z47" s="83"/>
      <c r="AA47" s="6">
        <v>19</v>
      </c>
      <c r="AB47" s="85"/>
      <c r="AC47" s="22">
        <v>23</v>
      </c>
      <c r="AD47" s="6">
        <v>20</v>
      </c>
      <c r="AE47" s="86">
        <f t="shared" ref="AE47:AE48" si="12">AVERAGE(Q47:AD47)</f>
        <v>20.111111111111111</v>
      </c>
      <c r="AF47" s="87">
        <f t="shared" si="5"/>
        <v>10.728984626287387</v>
      </c>
      <c r="AG47" s="6">
        <v>4</v>
      </c>
      <c r="AH47" s="7">
        <v>4</v>
      </c>
      <c r="AI47" s="6">
        <v>64</v>
      </c>
      <c r="AJ47" s="7"/>
      <c r="AK47" s="6">
        <v>37</v>
      </c>
      <c r="AL47" s="22"/>
      <c r="AM47" s="6">
        <v>18</v>
      </c>
      <c r="AN47" s="7">
        <v>53</v>
      </c>
      <c r="AO47" s="85">
        <v>5</v>
      </c>
      <c r="AP47" s="83"/>
      <c r="AQ47" s="22">
        <v>3</v>
      </c>
      <c r="AR47" s="22"/>
      <c r="AS47" s="22">
        <v>10</v>
      </c>
      <c r="AT47" s="86">
        <f t="shared" si="6"/>
        <v>22</v>
      </c>
      <c r="AU47" s="86">
        <f t="shared" si="7"/>
        <v>23.473389188611005</v>
      </c>
      <c r="AV47" s="85"/>
      <c r="AW47" s="7">
        <v>2</v>
      </c>
      <c r="AX47" s="6">
        <v>30</v>
      </c>
      <c r="AY47" s="7">
        <v>2</v>
      </c>
      <c r="AZ47" s="6">
        <v>3</v>
      </c>
      <c r="BA47" s="86">
        <f>AVERAGE(AV47:AZ47)</f>
        <v>9.25</v>
      </c>
      <c r="BB47" s="86">
        <f>STDEV(AV47:AZ47)</f>
        <v>13.841363131329707</v>
      </c>
      <c r="BC47" s="6">
        <v>4</v>
      </c>
      <c r="BD47" s="7">
        <v>2</v>
      </c>
      <c r="BE47" s="6">
        <v>27</v>
      </c>
      <c r="BF47" s="84"/>
      <c r="BG47" s="6"/>
      <c r="BH47" s="83"/>
      <c r="BI47" s="6"/>
      <c r="BJ47" s="84">
        <v>0.3</v>
      </c>
      <c r="BK47" s="6">
        <v>32</v>
      </c>
      <c r="BL47" s="83">
        <v>0.6</v>
      </c>
      <c r="BM47" s="85">
        <v>0</v>
      </c>
      <c r="BN47" s="6">
        <v>9</v>
      </c>
      <c r="BO47" s="6"/>
      <c r="BP47" s="6">
        <v>15</v>
      </c>
      <c r="BQ47" s="6">
        <v>16</v>
      </c>
      <c r="BR47" s="82">
        <f t="shared" si="8"/>
        <v>10.59</v>
      </c>
      <c r="BS47" s="82">
        <f t="shared" si="9"/>
        <v>11.614019306185282</v>
      </c>
      <c r="BT47" s="85"/>
      <c r="BU47" s="84">
        <v>32</v>
      </c>
      <c r="BV47" s="85"/>
      <c r="BW47" s="7"/>
      <c r="BX47" s="6"/>
      <c r="BY47" s="22"/>
      <c r="BZ47" s="85"/>
      <c r="CA47" s="6"/>
      <c r="CB47" s="6"/>
      <c r="CC47" s="85">
        <v>0.4</v>
      </c>
      <c r="CD47" s="88">
        <f t="shared" si="10"/>
        <v>16.2</v>
      </c>
      <c r="CE47" s="82">
        <f t="shared" si="11"/>
        <v>22.344574285494904</v>
      </c>
    </row>
    <row r="48" spans="2:83" ht="17" thickBot="1" x14ac:dyDescent="0.25">
      <c r="B48" s="90" t="s">
        <v>82</v>
      </c>
      <c r="C48" s="91">
        <v>0</v>
      </c>
      <c r="D48" s="79">
        <v>4</v>
      </c>
      <c r="E48" s="78"/>
      <c r="F48" s="79"/>
      <c r="G48" s="78">
        <v>15</v>
      </c>
      <c r="H48" s="91">
        <v>0</v>
      </c>
      <c r="I48" s="78"/>
      <c r="J48" s="79"/>
      <c r="K48" s="92">
        <v>0</v>
      </c>
      <c r="L48" s="80">
        <v>10</v>
      </c>
      <c r="M48" s="78"/>
      <c r="N48" s="80"/>
      <c r="O48" s="43">
        <f>AVERAGE(C48:N48)</f>
        <v>4.833333333333333</v>
      </c>
      <c r="P48" s="43">
        <f>STDEV(C48:N48)</f>
        <v>6.3377177806105154</v>
      </c>
      <c r="Q48" s="80">
        <v>17</v>
      </c>
      <c r="R48" s="93">
        <v>3</v>
      </c>
      <c r="S48" s="92"/>
      <c r="T48" s="93"/>
      <c r="U48" s="92">
        <v>0</v>
      </c>
      <c r="V48" s="80">
        <v>19</v>
      </c>
      <c r="W48" s="92"/>
      <c r="X48" s="79">
        <v>11</v>
      </c>
      <c r="Y48" s="78">
        <v>7</v>
      </c>
      <c r="Z48" s="91"/>
      <c r="AA48" s="78">
        <v>10</v>
      </c>
      <c r="AB48" s="92"/>
      <c r="AC48" s="80">
        <v>8</v>
      </c>
      <c r="AD48" s="78">
        <v>10</v>
      </c>
      <c r="AE48" s="43">
        <f t="shared" si="12"/>
        <v>9.4444444444444446</v>
      </c>
      <c r="AF48" s="12">
        <f t="shared" si="5"/>
        <v>6.0231036665308837</v>
      </c>
      <c r="AG48" s="78">
        <v>1</v>
      </c>
      <c r="AH48" s="79">
        <v>20</v>
      </c>
      <c r="AI48" s="78">
        <v>1</v>
      </c>
      <c r="AJ48" s="79"/>
      <c r="AK48" s="78">
        <v>2</v>
      </c>
      <c r="AL48" s="80"/>
      <c r="AM48" s="78">
        <v>11</v>
      </c>
      <c r="AN48" s="79">
        <v>7</v>
      </c>
      <c r="AO48" s="92">
        <v>2</v>
      </c>
      <c r="AP48" s="91"/>
      <c r="AQ48" s="80">
        <v>5</v>
      </c>
      <c r="AR48" s="80"/>
      <c r="AS48" s="80">
        <v>10</v>
      </c>
      <c r="AT48" s="43">
        <f t="shared" si="6"/>
        <v>6.5555555555555554</v>
      </c>
      <c r="AU48" s="43">
        <f t="shared" si="7"/>
        <v>6.3069626428081671</v>
      </c>
      <c r="AV48" s="92"/>
      <c r="AW48" s="79">
        <v>8</v>
      </c>
      <c r="AX48" s="78">
        <v>18</v>
      </c>
      <c r="AY48" s="79">
        <v>20</v>
      </c>
      <c r="AZ48" s="78">
        <v>25</v>
      </c>
      <c r="BA48" s="43">
        <f>AVERAGE(AV48:AZ48)</f>
        <v>17.75</v>
      </c>
      <c r="BB48" s="43">
        <f>STDEV(AV48:AZ48)</f>
        <v>7.1355915428692152</v>
      </c>
      <c r="BC48" s="78">
        <v>33</v>
      </c>
      <c r="BD48" s="79">
        <v>8</v>
      </c>
      <c r="BE48" s="78">
        <v>5</v>
      </c>
      <c r="BF48" s="93"/>
      <c r="BG48" s="78"/>
      <c r="BH48" s="91"/>
      <c r="BI48" s="78"/>
      <c r="BJ48" s="93">
        <v>22</v>
      </c>
      <c r="BK48" s="78">
        <v>7</v>
      </c>
      <c r="BL48" s="91">
        <v>8</v>
      </c>
      <c r="BM48" s="92">
        <v>0</v>
      </c>
      <c r="BN48" s="78">
        <v>10</v>
      </c>
      <c r="BO48" s="78"/>
      <c r="BP48" s="78">
        <v>6</v>
      </c>
      <c r="BQ48" s="78">
        <v>10</v>
      </c>
      <c r="BR48" s="41">
        <f t="shared" si="8"/>
        <v>10.9</v>
      </c>
      <c r="BS48" s="41">
        <f t="shared" si="9"/>
        <v>9.5620778773932464</v>
      </c>
      <c r="BT48" s="92"/>
      <c r="BU48" s="93">
        <v>1.3</v>
      </c>
      <c r="BV48" s="92"/>
      <c r="BW48" s="79"/>
      <c r="BX48" s="78"/>
      <c r="BY48" s="80"/>
      <c r="BZ48" s="92"/>
      <c r="CA48" s="78"/>
      <c r="CB48" s="78"/>
      <c r="CC48" s="92">
        <v>3</v>
      </c>
      <c r="CD48" s="26">
        <f t="shared" si="10"/>
        <v>2.15</v>
      </c>
      <c r="CE48" s="41">
        <f t="shared" si="11"/>
        <v>1.2020815280171309</v>
      </c>
    </row>
    <row r="51" spans="2:2" ht="21" x14ac:dyDescent="0.25">
      <c r="B51" s="40" t="s">
        <v>83</v>
      </c>
    </row>
    <row r="52" spans="2:2" ht="21" x14ac:dyDescent="0.25">
      <c r="B52" s="45" t="s">
        <v>84</v>
      </c>
    </row>
    <row r="53" spans="2:2" ht="21" x14ac:dyDescent="0.25">
      <c r="B53" s="40" t="s">
        <v>85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23AE8-A5D5-584C-AF71-B4956AAC3C36}">
  <dimension ref="B2:V39"/>
  <sheetViews>
    <sheetView zoomScale="90" workbookViewId="0">
      <selection activeCell="I39" sqref="I39"/>
    </sheetView>
  </sheetViews>
  <sheetFormatPr baseColWidth="10" defaultRowHeight="16" x14ac:dyDescent="0.2"/>
  <cols>
    <col min="2" max="2" width="52.33203125" customWidth="1"/>
    <col min="5" max="5" width="14.1640625" customWidth="1"/>
    <col min="11" max="11" width="51" customWidth="1"/>
  </cols>
  <sheetData>
    <row r="2" spans="2:14" ht="22" thickBot="1" x14ac:dyDescent="0.3">
      <c r="B2" s="40" t="s">
        <v>100</v>
      </c>
      <c r="K2" s="40"/>
    </row>
    <row r="3" spans="2:14" ht="17" thickBot="1" x14ac:dyDescent="0.25">
      <c r="C3" s="8" t="s">
        <v>51</v>
      </c>
      <c r="D3" s="28"/>
      <c r="E3" s="27"/>
      <c r="L3" s="8" t="s">
        <v>51</v>
      </c>
      <c r="M3" s="28"/>
      <c r="N3" s="27"/>
    </row>
    <row r="4" spans="2:14" ht="17" thickBot="1" x14ac:dyDescent="0.25">
      <c r="C4" s="8" t="s">
        <v>50</v>
      </c>
      <c r="D4" s="25"/>
      <c r="E4" s="26"/>
      <c r="L4" s="8" t="s">
        <v>42</v>
      </c>
      <c r="M4" s="25"/>
      <c r="N4" s="26"/>
    </row>
    <row r="5" spans="2:14" ht="35" thickBot="1" x14ac:dyDescent="0.25">
      <c r="C5" s="37" t="s">
        <v>46</v>
      </c>
      <c r="D5" s="37" t="s">
        <v>47</v>
      </c>
      <c r="E5" s="38" t="s">
        <v>48</v>
      </c>
      <c r="L5" s="37" t="s">
        <v>46</v>
      </c>
      <c r="M5" s="37" t="s">
        <v>47</v>
      </c>
      <c r="N5" s="38" t="s">
        <v>48</v>
      </c>
    </row>
    <row r="6" spans="2:14" x14ac:dyDescent="0.2">
      <c r="C6" s="30">
        <v>3.3333333333333335</v>
      </c>
      <c r="D6">
        <v>0.91584158415841588</v>
      </c>
      <c r="E6" s="30">
        <v>2.1794871794871797E-2</v>
      </c>
      <c r="L6" s="30">
        <v>2.8888888888888888</v>
      </c>
      <c r="M6">
        <v>0.99009900990099009</v>
      </c>
      <c r="N6" s="30">
        <v>1.4102564102564103E-2</v>
      </c>
    </row>
    <row r="7" spans="2:14" x14ac:dyDescent="0.2">
      <c r="C7" s="30">
        <v>2.8888888888888888</v>
      </c>
      <c r="D7">
        <v>0.94059405940594065</v>
      </c>
      <c r="E7" s="30">
        <v>0</v>
      </c>
      <c r="L7" s="30">
        <v>4.8888888888888893</v>
      </c>
      <c r="M7">
        <v>0.91584158415841588</v>
      </c>
      <c r="N7" s="30">
        <v>1.6666666666666666E-2</v>
      </c>
    </row>
    <row r="8" spans="2:14" x14ac:dyDescent="0.2">
      <c r="C8" s="30">
        <v>2.6666666666666665</v>
      </c>
      <c r="D8">
        <v>0.8910891089108911</v>
      </c>
      <c r="E8" s="30">
        <v>0</v>
      </c>
      <c r="L8" s="30">
        <v>8.2222222222222214</v>
      </c>
      <c r="M8">
        <v>0.92821782178217827</v>
      </c>
      <c r="N8" s="30">
        <v>1.5384615384615384E-2</v>
      </c>
    </row>
    <row r="9" spans="2:14" x14ac:dyDescent="0.2">
      <c r="C9" s="30">
        <v>0.77555555555555555</v>
      </c>
      <c r="D9">
        <v>0.85396039603960394</v>
      </c>
      <c r="E9" s="30">
        <v>2.4358974358974359E-2</v>
      </c>
      <c r="L9" s="30">
        <v>1.7111111111111112</v>
      </c>
      <c r="M9">
        <v>0.8044554455445545</v>
      </c>
      <c r="N9" s="30">
        <v>1.2820512820512822E-2</v>
      </c>
    </row>
    <row r="10" spans="2:14" ht="17" thickBot="1" x14ac:dyDescent="0.25">
      <c r="C10" s="31"/>
      <c r="D10" s="34">
        <v>0.91584158415841588</v>
      </c>
      <c r="E10" s="31">
        <v>0</v>
      </c>
      <c r="L10" s="30"/>
      <c r="N10" s="30">
        <v>1.5384615384615384E-2</v>
      </c>
    </row>
    <row r="11" spans="2:14" ht="17" thickBot="1" x14ac:dyDescent="0.25">
      <c r="B11" s="8" t="s">
        <v>10</v>
      </c>
      <c r="C11" s="32">
        <f>AVERAGE(C6:C10)</f>
        <v>2.4161111111111113</v>
      </c>
      <c r="D11" s="28">
        <f>AVERAGE(D6:D10)</f>
        <v>0.90346534653465349</v>
      </c>
      <c r="E11" s="27">
        <f>AVERAGE(E6:E10)</f>
        <v>9.2307692307692316E-3</v>
      </c>
      <c r="K11" s="41" t="s">
        <v>10</v>
      </c>
      <c r="L11" s="28">
        <f>AVERAGE(L6:L10)</f>
        <v>4.427777777777778</v>
      </c>
      <c r="M11" s="28">
        <f>AVERAGE(M6:M10)</f>
        <v>0.90965346534653468</v>
      </c>
      <c r="N11" s="27">
        <f>AVERAGE(N6:N10)</f>
        <v>1.4871794871794871E-2</v>
      </c>
    </row>
    <row r="12" spans="2:14" ht="17" thickBot="1" x14ac:dyDescent="0.25">
      <c r="B12" s="12" t="s">
        <v>11</v>
      </c>
      <c r="C12" s="33">
        <f>STDEV(C6:C10)</f>
        <v>1.1282753873918541</v>
      </c>
      <c r="D12" s="34">
        <f>STDEV(D6:D10)</f>
        <v>3.2744446919116245E-2</v>
      </c>
      <c r="E12" s="35">
        <f>STDEV(E6:E10)</f>
        <v>1.2672219275027249E-2</v>
      </c>
      <c r="K12" s="43" t="s">
        <v>11</v>
      </c>
      <c r="L12" s="34">
        <f>STDEV(L6:L10)</f>
        <v>2.849496381754085</v>
      </c>
      <c r="M12" s="34">
        <f>STDEV(M6:M10)</f>
        <v>7.7289579188098964E-2</v>
      </c>
      <c r="N12" s="35">
        <f>STDEV(N6:N10)</f>
        <v>1.4617633655117147E-3</v>
      </c>
    </row>
    <row r="15" spans="2:14" ht="28" customHeight="1" x14ac:dyDescent="0.2">
      <c r="B15" s="50"/>
      <c r="C15" s="36"/>
      <c r="D15" s="36"/>
      <c r="E15" s="36"/>
      <c r="K15" s="50"/>
    </row>
    <row r="16" spans="2:14" ht="21" x14ac:dyDescent="0.25">
      <c r="B16" s="40" t="s">
        <v>101</v>
      </c>
    </row>
    <row r="18" spans="2:22" ht="17" thickBot="1" x14ac:dyDescent="0.25"/>
    <row r="19" spans="2:22" ht="35" thickBot="1" x14ac:dyDescent="0.25">
      <c r="C19" s="44" t="s">
        <v>46</v>
      </c>
      <c r="D19" s="44" t="s">
        <v>47</v>
      </c>
      <c r="E19" s="48" t="s">
        <v>48</v>
      </c>
    </row>
    <row r="20" spans="2:22" x14ac:dyDescent="0.2">
      <c r="B20" s="51" t="s">
        <v>61</v>
      </c>
      <c r="C20" s="52">
        <v>4</v>
      </c>
      <c r="D20" s="52">
        <v>5</v>
      </c>
      <c r="E20" s="53">
        <v>0</v>
      </c>
    </row>
    <row r="21" spans="2:22" x14ac:dyDescent="0.2">
      <c r="B21" s="54" t="s">
        <v>62</v>
      </c>
      <c r="C21" s="49">
        <v>4</v>
      </c>
      <c r="D21" s="49">
        <v>5</v>
      </c>
      <c r="E21" s="55">
        <v>0</v>
      </c>
    </row>
    <row r="22" spans="2:22" ht="17" thickBot="1" x14ac:dyDescent="0.25">
      <c r="B22" s="56" t="s">
        <v>63</v>
      </c>
      <c r="C22" s="57">
        <f>C21*100/C20</f>
        <v>100</v>
      </c>
      <c r="D22" s="57">
        <f t="shared" ref="D22" si="0">D21*100/D20</f>
        <v>100</v>
      </c>
      <c r="E22" s="58">
        <v>0</v>
      </c>
    </row>
    <row r="24" spans="2:22" x14ac:dyDescent="0.2">
      <c r="C24" s="47"/>
    </row>
    <row r="25" spans="2:22" ht="21" x14ac:dyDescent="0.25">
      <c r="B25" s="40" t="s">
        <v>102</v>
      </c>
    </row>
    <row r="27" spans="2:22" ht="17" thickBot="1" x14ac:dyDescent="0.25">
      <c r="B27" s="1"/>
    </row>
    <row r="28" spans="2:22" ht="35" thickBot="1" x14ac:dyDescent="0.25">
      <c r="B28" s="2" t="s">
        <v>76</v>
      </c>
      <c r="C28" s="37" t="s">
        <v>45</v>
      </c>
      <c r="D28" s="75"/>
      <c r="E28" s="75"/>
      <c r="F28" s="75"/>
      <c r="G28" s="76"/>
      <c r="H28" s="27"/>
      <c r="I28" s="44" t="s">
        <v>47</v>
      </c>
      <c r="J28" s="75"/>
      <c r="K28" s="75"/>
      <c r="L28" s="75"/>
      <c r="M28" s="75"/>
      <c r="N28" s="75"/>
      <c r="O28" s="95"/>
      <c r="P28" s="44" t="s">
        <v>48</v>
      </c>
      <c r="Q28" s="75"/>
      <c r="R28" s="75"/>
      <c r="S28" s="75"/>
      <c r="T28" s="75"/>
      <c r="U28" s="75"/>
      <c r="V28" s="96"/>
    </row>
    <row r="29" spans="2:22" ht="17" thickBot="1" x14ac:dyDescent="0.25">
      <c r="B29" s="8" t="s">
        <v>103</v>
      </c>
      <c r="C29" s="32">
        <v>4.5</v>
      </c>
      <c r="D29" s="28"/>
      <c r="E29" s="28"/>
      <c r="F29" s="28"/>
      <c r="G29" s="28"/>
      <c r="H29" s="28"/>
      <c r="I29" s="32">
        <v>80.8</v>
      </c>
      <c r="J29" s="28"/>
      <c r="K29" s="28"/>
      <c r="L29" s="28"/>
      <c r="M29" s="28"/>
      <c r="N29" s="28"/>
      <c r="O29" s="27"/>
      <c r="P29" s="32">
        <v>7.8</v>
      </c>
      <c r="Q29" s="28"/>
      <c r="R29" s="28"/>
      <c r="S29" s="28"/>
      <c r="T29" s="76"/>
      <c r="U29" s="28"/>
      <c r="V29" s="27"/>
    </row>
    <row r="30" spans="2:22" ht="17" thickBot="1" x14ac:dyDescent="0.25">
      <c r="B30" s="3" t="s">
        <v>78</v>
      </c>
      <c r="C30" s="79" t="s">
        <v>32</v>
      </c>
      <c r="D30" s="79" t="s">
        <v>33</v>
      </c>
      <c r="E30" s="79" t="s">
        <v>34</v>
      </c>
      <c r="F30" s="79" t="s">
        <v>35</v>
      </c>
      <c r="G30" s="41" t="s">
        <v>10</v>
      </c>
      <c r="H30" s="41" t="s">
        <v>11</v>
      </c>
      <c r="I30" s="79" t="s">
        <v>36</v>
      </c>
      <c r="J30" s="79" t="s">
        <v>37</v>
      </c>
      <c r="K30" s="79" t="s">
        <v>38</v>
      </c>
      <c r="L30" s="79" t="s">
        <v>39</v>
      </c>
      <c r="M30" s="79" t="s">
        <v>40</v>
      </c>
      <c r="N30" s="43" t="s">
        <v>10</v>
      </c>
      <c r="O30" s="12" t="s">
        <v>11</v>
      </c>
      <c r="P30" s="78" t="s">
        <v>52</v>
      </c>
      <c r="Q30" s="78" t="s">
        <v>53</v>
      </c>
      <c r="R30" s="78" t="s">
        <v>54</v>
      </c>
      <c r="S30" s="78" t="s">
        <v>55</v>
      </c>
      <c r="T30" s="78" t="s">
        <v>56</v>
      </c>
      <c r="U30" s="81" t="s">
        <v>10</v>
      </c>
      <c r="V30" s="43" t="s">
        <v>11</v>
      </c>
    </row>
    <row r="31" spans="2:22" ht="17" thickBot="1" x14ac:dyDescent="0.25">
      <c r="B31" s="82" t="s">
        <v>79</v>
      </c>
      <c r="C31" s="7">
        <v>14</v>
      </c>
      <c r="D31" s="6">
        <v>19</v>
      </c>
      <c r="E31" s="6">
        <v>47</v>
      </c>
      <c r="F31" s="22">
        <v>12</v>
      </c>
      <c r="G31" s="86">
        <f>AVERAGE(C31:F31)</f>
        <v>23</v>
      </c>
      <c r="H31" s="86">
        <f>STDEV(C31:F31)</f>
        <v>16.268579122549905</v>
      </c>
      <c r="I31" s="7">
        <v>67</v>
      </c>
      <c r="J31" s="6">
        <v>75</v>
      </c>
      <c r="K31" s="22">
        <v>89</v>
      </c>
      <c r="L31" s="6">
        <v>62</v>
      </c>
      <c r="M31" s="6">
        <v>87</v>
      </c>
      <c r="N31" s="82">
        <f>AVERAGE(I31:M31)</f>
        <v>76</v>
      </c>
      <c r="O31" s="82">
        <f>STDEV(I31:M31)</f>
        <v>11.916375287812984</v>
      </c>
      <c r="P31" s="83">
        <v>0.1</v>
      </c>
      <c r="Q31" s="85">
        <v>0.1</v>
      </c>
      <c r="R31" s="85">
        <v>0.1</v>
      </c>
      <c r="S31" s="85">
        <v>0.2</v>
      </c>
      <c r="T31" s="85">
        <v>0.1</v>
      </c>
      <c r="U31" s="88">
        <f>AVERAGE(P31:T31)</f>
        <v>0.12</v>
      </c>
      <c r="V31" s="82">
        <f>STDEV(P31:T31)</f>
        <v>4.472135954999585E-2</v>
      </c>
    </row>
    <row r="32" spans="2:22" ht="17" thickBot="1" x14ac:dyDescent="0.25">
      <c r="B32" s="89" t="s">
        <v>80</v>
      </c>
      <c r="C32" s="7">
        <v>66</v>
      </c>
      <c r="D32" s="6">
        <v>64</v>
      </c>
      <c r="E32" s="6">
        <v>73</v>
      </c>
      <c r="F32" s="22">
        <v>59</v>
      </c>
      <c r="G32" s="86">
        <f>AVERAGE(C32:F32)</f>
        <v>65.5</v>
      </c>
      <c r="H32" s="86">
        <f>STDEV(C32:F32)</f>
        <v>5.8022983951764031</v>
      </c>
      <c r="I32" s="7">
        <v>56</v>
      </c>
      <c r="J32" s="6">
        <v>67</v>
      </c>
      <c r="K32" s="22">
        <v>74</v>
      </c>
      <c r="L32" s="6">
        <v>72</v>
      </c>
      <c r="M32" s="6">
        <v>67</v>
      </c>
      <c r="N32" s="82">
        <f>AVERAGE(I32:M32)</f>
        <v>67.2</v>
      </c>
      <c r="O32" s="82">
        <f>STDEV(I32:M32)</f>
        <v>6.9785385289471602</v>
      </c>
      <c r="P32" s="22"/>
      <c r="Q32" s="85"/>
      <c r="R32" s="6"/>
      <c r="S32" s="6"/>
      <c r="T32" s="85"/>
      <c r="U32" s="88"/>
      <c r="V32" s="82"/>
    </row>
    <row r="33" spans="2:22" ht="17" thickBot="1" x14ac:dyDescent="0.25">
      <c r="B33" s="89" t="s">
        <v>81</v>
      </c>
      <c r="C33" s="7">
        <v>1.3</v>
      </c>
      <c r="D33" s="6">
        <v>1.2</v>
      </c>
      <c r="E33" s="6">
        <v>2.5</v>
      </c>
      <c r="F33" s="22">
        <v>0.7</v>
      </c>
      <c r="G33" s="86">
        <f>AVERAGE(C33:F33)</f>
        <v>1.425</v>
      </c>
      <c r="H33" s="86">
        <f>STDEV(C33:F33)</f>
        <v>0.76321687612368716</v>
      </c>
      <c r="I33" s="7">
        <v>29</v>
      </c>
      <c r="J33" s="6">
        <v>18</v>
      </c>
      <c r="K33" s="22">
        <v>13</v>
      </c>
      <c r="L33" s="6">
        <v>12</v>
      </c>
      <c r="M33" s="6">
        <v>20</v>
      </c>
      <c r="N33" s="82">
        <f>AVERAGE(I33:M33)</f>
        <v>18.399999999999999</v>
      </c>
      <c r="O33" s="82">
        <f>STDEV(I33:M33)</f>
        <v>6.8044103344816005</v>
      </c>
      <c r="P33" s="22"/>
      <c r="Q33" s="85"/>
      <c r="R33" s="6"/>
      <c r="S33" s="6"/>
      <c r="T33" s="85"/>
      <c r="U33" s="88"/>
      <c r="V33" s="82"/>
    </row>
    <row r="34" spans="2:22" ht="17" thickBot="1" x14ac:dyDescent="0.25">
      <c r="B34" s="90" t="s">
        <v>82</v>
      </c>
      <c r="C34" s="79">
        <v>29</v>
      </c>
      <c r="D34" s="78">
        <v>31</v>
      </c>
      <c r="E34" s="78">
        <v>21</v>
      </c>
      <c r="F34" s="80">
        <v>37</v>
      </c>
      <c r="G34" s="43">
        <f>AVERAGE(C34:F34)</f>
        <v>29.5</v>
      </c>
      <c r="H34" s="43">
        <f>STDEV(C34:F34)</f>
        <v>6.6080758671996698</v>
      </c>
      <c r="I34" s="79">
        <v>12</v>
      </c>
      <c r="J34" s="78">
        <v>12</v>
      </c>
      <c r="K34" s="80">
        <v>9</v>
      </c>
      <c r="L34" s="78">
        <v>13</v>
      </c>
      <c r="M34" s="78">
        <v>9</v>
      </c>
      <c r="N34" s="41">
        <f>AVERAGE(I34:M34)</f>
        <v>11</v>
      </c>
      <c r="O34" s="41">
        <f>STDEV(I34:M34)</f>
        <v>1.8708286933869707</v>
      </c>
      <c r="P34" s="80"/>
      <c r="Q34" s="92"/>
      <c r="R34" s="78"/>
      <c r="S34" s="78"/>
      <c r="T34" s="92"/>
      <c r="U34" s="26"/>
      <c r="V34" s="41"/>
    </row>
    <row r="37" spans="2:22" ht="21" x14ac:dyDescent="0.25">
      <c r="B37" s="40" t="s">
        <v>83</v>
      </c>
    </row>
    <row r="38" spans="2:22" ht="21" x14ac:dyDescent="0.25">
      <c r="B38" s="45" t="s">
        <v>84</v>
      </c>
    </row>
    <row r="39" spans="2:22" ht="21" x14ac:dyDescent="0.25">
      <c r="B39" s="40" t="s">
        <v>85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2790A-D088-2848-8DDF-56475C6A8C3D}">
  <dimension ref="B2:H14"/>
  <sheetViews>
    <sheetView workbookViewId="0">
      <selection activeCell="G19" sqref="G19"/>
    </sheetView>
  </sheetViews>
  <sheetFormatPr baseColWidth="10" defaultRowHeight="16" x14ac:dyDescent="0.2"/>
  <sheetData>
    <row r="2" spans="2:8" ht="21" x14ac:dyDescent="0.25">
      <c r="C2" s="40" t="s">
        <v>173</v>
      </c>
    </row>
    <row r="3" spans="2:8" ht="17" thickBot="1" x14ac:dyDescent="0.25"/>
    <row r="4" spans="2:8" ht="17" thickBot="1" x14ac:dyDescent="0.25">
      <c r="C4" s="123" t="s">
        <v>174</v>
      </c>
      <c r="D4" s="124"/>
      <c r="E4" s="124"/>
      <c r="F4" s="124"/>
      <c r="G4" s="124"/>
      <c r="H4" s="124"/>
    </row>
    <row r="5" spans="2:8" ht="17" thickBot="1" x14ac:dyDescent="0.25">
      <c r="C5" s="125" t="s">
        <v>43</v>
      </c>
      <c r="D5" s="126"/>
      <c r="E5" s="127" t="s">
        <v>45</v>
      </c>
      <c r="F5" s="128"/>
      <c r="G5" s="129" t="s">
        <v>48</v>
      </c>
      <c r="H5" s="130"/>
    </row>
    <row r="6" spans="2:8" ht="52" thickBot="1" x14ac:dyDescent="0.25">
      <c r="B6" s="131"/>
      <c r="C6" s="132" t="s">
        <v>175</v>
      </c>
      <c r="D6" s="132" t="s">
        <v>176</v>
      </c>
      <c r="E6" s="133" t="s">
        <v>177</v>
      </c>
      <c r="F6" s="132" t="s">
        <v>176</v>
      </c>
      <c r="G6" s="132" t="s">
        <v>177</v>
      </c>
      <c r="H6" s="133" t="s">
        <v>176</v>
      </c>
    </row>
    <row r="7" spans="2:8" x14ac:dyDescent="0.2">
      <c r="C7" s="39" t="s">
        <v>32</v>
      </c>
      <c r="D7">
        <v>31</v>
      </c>
      <c r="E7" s="30" t="s">
        <v>36</v>
      </c>
      <c r="F7" s="39">
        <v>28</v>
      </c>
      <c r="G7" s="134" t="s">
        <v>52</v>
      </c>
      <c r="H7" s="30">
        <v>15</v>
      </c>
    </row>
    <row r="8" spans="2:8" x14ac:dyDescent="0.2">
      <c r="C8" s="30" t="s">
        <v>33</v>
      </c>
      <c r="D8">
        <v>34</v>
      </c>
      <c r="E8" s="30" t="s">
        <v>37</v>
      </c>
      <c r="F8" s="30">
        <v>19</v>
      </c>
      <c r="G8" s="134" t="s">
        <v>53</v>
      </c>
      <c r="H8" s="30">
        <v>14</v>
      </c>
    </row>
    <row r="9" spans="2:8" x14ac:dyDescent="0.2">
      <c r="C9" s="30" t="s">
        <v>34</v>
      </c>
      <c r="D9">
        <v>60</v>
      </c>
      <c r="E9" s="30" t="s">
        <v>38</v>
      </c>
      <c r="F9" s="30"/>
      <c r="G9" s="134" t="s">
        <v>54</v>
      </c>
      <c r="H9" s="30">
        <v>8</v>
      </c>
    </row>
    <row r="10" spans="2:8" x14ac:dyDescent="0.2">
      <c r="C10" s="30" t="s">
        <v>35</v>
      </c>
      <c r="D10">
        <v>56</v>
      </c>
      <c r="E10" s="30" t="s">
        <v>39</v>
      </c>
      <c r="F10" s="30">
        <v>23</v>
      </c>
      <c r="G10" s="134" t="s">
        <v>55</v>
      </c>
      <c r="H10" s="30">
        <v>16</v>
      </c>
    </row>
    <row r="11" spans="2:8" x14ac:dyDescent="0.2">
      <c r="C11" s="30"/>
      <c r="E11" s="30" t="s">
        <v>40</v>
      </c>
      <c r="F11" s="30">
        <v>35</v>
      </c>
      <c r="G11" s="134" t="s">
        <v>56</v>
      </c>
      <c r="H11" s="30">
        <v>26</v>
      </c>
    </row>
    <row r="12" spans="2:8" ht="17" thickBot="1" x14ac:dyDescent="0.25">
      <c r="C12" s="31"/>
      <c r="E12" s="30"/>
      <c r="F12" s="31"/>
      <c r="G12" s="134" t="s">
        <v>57</v>
      </c>
      <c r="H12" s="30"/>
    </row>
    <row r="13" spans="2:8" ht="17" thickBot="1" x14ac:dyDescent="0.25">
      <c r="C13" s="43" t="s">
        <v>10</v>
      </c>
      <c r="D13" s="28">
        <f>AVERAGE(D7:D12)</f>
        <v>45.25</v>
      </c>
      <c r="E13" s="41" t="s">
        <v>10</v>
      </c>
      <c r="F13" s="28">
        <f>AVERAGE(F7:F12)</f>
        <v>26.25</v>
      </c>
      <c r="G13" s="41" t="s">
        <v>10</v>
      </c>
      <c r="H13" s="77">
        <f>AVERAGE(H7:H12)</f>
        <v>15.8</v>
      </c>
    </row>
    <row r="14" spans="2:8" ht="17" thickBot="1" x14ac:dyDescent="0.25">
      <c r="C14" s="43" t="s">
        <v>11</v>
      </c>
      <c r="D14" s="34">
        <f>STDEV(D7:D12)</f>
        <v>14.863265679744362</v>
      </c>
      <c r="E14" s="43" t="s">
        <v>11</v>
      </c>
      <c r="F14" s="34">
        <f>STDEV(F7:F12)</f>
        <v>6.8980673621916262</v>
      </c>
      <c r="G14" s="43" t="s">
        <v>11</v>
      </c>
      <c r="H14" s="31">
        <f>STDEV(H7:H12)</f>
        <v>6.4961527075646854</v>
      </c>
    </row>
  </sheetData>
  <mergeCells count="4">
    <mergeCell ref="C4:H4"/>
    <mergeCell ref="C5:D5"/>
    <mergeCell ref="E5:F5"/>
    <mergeCell ref="G5:H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2D413-448B-A549-88B8-2EA7959AD555}">
  <dimension ref="A1:D336"/>
  <sheetViews>
    <sheetView workbookViewId="0">
      <selection activeCell="H10" sqref="H10"/>
    </sheetView>
  </sheetViews>
  <sheetFormatPr baseColWidth="10" defaultRowHeight="16" x14ac:dyDescent="0.2"/>
  <cols>
    <col min="1" max="1" width="11.5" style="24" bestFit="1" customWidth="1"/>
    <col min="2" max="3" width="9.83203125" style="24" customWidth="1"/>
    <col min="4" max="4" width="10.83203125" style="24"/>
  </cols>
  <sheetData>
    <row r="1" spans="1:4" ht="21" x14ac:dyDescent="0.2">
      <c r="A1" s="135" t="s">
        <v>178</v>
      </c>
    </row>
    <row r="2" spans="1:4" ht="22" thickBot="1" x14ac:dyDescent="0.25">
      <c r="B2" s="135" t="s">
        <v>179</v>
      </c>
    </row>
    <row r="3" spans="1:4" ht="35" thickBot="1" x14ac:dyDescent="0.25">
      <c r="B3" s="144" t="s">
        <v>43</v>
      </c>
      <c r="C3" s="145" t="s">
        <v>45</v>
      </c>
      <c r="D3" s="146" t="s">
        <v>48</v>
      </c>
    </row>
    <row r="4" spans="1:4" ht="17" thickBot="1" x14ac:dyDescent="0.25">
      <c r="B4" s="136" t="s">
        <v>180</v>
      </c>
      <c r="C4" s="136" t="s">
        <v>180</v>
      </c>
      <c r="D4" s="137" t="s">
        <v>180</v>
      </c>
    </row>
    <row r="5" spans="1:4" x14ac:dyDescent="0.2">
      <c r="B5" s="136">
        <v>5</v>
      </c>
      <c r="C5" s="136">
        <v>7</v>
      </c>
      <c r="D5" s="137">
        <v>3</v>
      </c>
    </row>
    <row r="6" spans="1:4" x14ac:dyDescent="0.2">
      <c r="B6" s="138">
        <v>2</v>
      </c>
      <c r="C6" s="138">
        <v>2</v>
      </c>
      <c r="D6" s="139">
        <v>2</v>
      </c>
    </row>
    <row r="7" spans="1:4" x14ac:dyDescent="0.2">
      <c r="B7" s="138">
        <v>2</v>
      </c>
      <c r="C7" s="138">
        <v>3</v>
      </c>
      <c r="D7" s="139">
        <v>3</v>
      </c>
    </row>
    <row r="8" spans="1:4" x14ac:dyDescent="0.2">
      <c r="B8" s="138">
        <v>3</v>
      </c>
      <c r="C8" s="138">
        <v>2</v>
      </c>
      <c r="D8" s="139">
        <v>2</v>
      </c>
    </row>
    <row r="9" spans="1:4" x14ac:dyDescent="0.2">
      <c r="B9" s="138">
        <v>2</v>
      </c>
      <c r="C9" s="138">
        <v>3</v>
      </c>
      <c r="D9" s="139">
        <v>3</v>
      </c>
    </row>
    <row r="10" spans="1:4" x14ac:dyDescent="0.2">
      <c r="B10" s="138">
        <v>2</v>
      </c>
      <c r="C10" s="138">
        <v>2</v>
      </c>
      <c r="D10" s="139">
        <v>2</v>
      </c>
    </row>
    <row r="11" spans="1:4" x14ac:dyDescent="0.2">
      <c r="B11" s="138">
        <v>3</v>
      </c>
      <c r="C11" s="138">
        <v>2</v>
      </c>
      <c r="D11" s="139">
        <v>5</v>
      </c>
    </row>
    <row r="12" spans="1:4" x14ac:dyDescent="0.2">
      <c r="B12" s="138">
        <v>2</v>
      </c>
      <c r="C12" s="138">
        <v>1</v>
      </c>
      <c r="D12" s="139">
        <v>4</v>
      </c>
    </row>
    <row r="13" spans="1:4" x14ac:dyDescent="0.2">
      <c r="B13" s="138">
        <v>2</v>
      </c>
      <c r="C13" s="138">
        <v>1</v>
      </c>
      <c r="D13" s="139">
        <v>5</v>
      </c>
    </row>
    <row r="14" spans="1:4" x14ac:dyDescent="0.2">
      <c r="B14" s="138">
        <v>2</v>
      </c>
      <c r="C14" s="138">
        <v>2</v>
      </c>
      <c r="D14" s="139">
        <v>3</v>
      </c>
    </row>
    <row r="15" spans="1:4" x14ac:dyDescent="0.2">
      <c r="B15" s="138">
        <v>3</v>
      </c>
      <c r="C15" s="138">
        <v>3</v>
      </c>
      <c r="D15" s="139">
        <v>2</v>
      </c>
    </row>
    <row r="16" spans="1:4" x14ac:dyDescent="0.2">
      <c r="B16" s="138">
        <v>5</v>
      </c>
      <c r="C16" s="138">
        <v>4</v>
      </c>
      <c r="D16" s="139">
        <v>7</v>
      </c>
    </row>
    <row r="17" spans="2:4" x14ac:dyDescent="0.2">
      <c r="B17" s="138">
        <v>3</v>
      </c>
      <c r="C17" s="138">
        <v>6</v>
      </c>
      <c r="D17" s="139">
        <v>3</v>
      </c>
    </row>
    <row r="18" spans="2:4" x14ac:dyDescent="0.2">
      <c r="B18" s="138">
        <v>2</v>
      </c>
      <c r="C18" s="138">
        <v>3</v>
      </c>
      <c r="D18" s="139">
        <v>3</v>
      </c>
    </row>
    <row r="19" spans="2:4" x14ac:dyDescent="0.2">
      <c r="B19" s="138">
        <v>2</v>
      </c>
      <c r="C19" s="138">
        <v>7</v>
      </c>
      <c r="D19" s="139">
        <v>2</v>
      </c>
    </row>
    <row r="20" spans="2:4" x14ac:dyDescent="0.2">
      <c r="B20" s="138">
        <v>5</v>
      </c>
      <c r="C20" s="138">
        <v>5</v>
      </c>
      <c r="D20" s="139">
        <v>3</v>
      </c>
    </row>
    <row r="21" spans="2:4" x14ac:dyDescent="0.2">
      <c r="B21" s="138">
        <v>2</v>
      </c>
      <c r="C21" s="138">
        <v>1</v>
      </c>
      <c r="D21" s="139">
        <v>1</v>
      </c>
    </row>
    <row r="22" spans="2:4" x14ac:dyDescent="0.2">
      <c r="B22" s="138">
        <v>7</v>
      </c>
      <c r="C22" s="138">
        <v>2</v>
      </c>
      <c r="D22" s="139">
        <v>1</v>
      </c>
    </row>
    <row r="23" spans="2:4" x14ac:dyDescent="0.2">
      <c r="B23" s="138">
        <v>2</v>
      </c>
      <c r="C23" s="138">
        <v>4</v>
      </c>
      <c r="D23" s="139">
        <v>1</v>
      </c>
    </row>
    <row r="24" spans="2:4" x14ac:dyDescent="0.2">
      <c r="B24" s="138">
        <v>2</v>
      </c>
      <c r="C24" s="138">
        <v>3</v>
      </c>
      <c r="D24" s="139">
        <v>6</v>
      </c>
    </row>
    <row r="25" spans="2:4" x14ac:dyDescent="0.2">
      <c r="B25" s="138">
        <v>5</v>
      </c>
      <c r="C25" s="138">
        <v>3</v>
      </c>
      <c r="D25" s="139">
        <v>4</v>
      </c>
    </row>
    <row r="26" spans="2:4" x14ac:dyDescent="0.2">
      <c r="B26" s="138">
        <v>5</v>
      </c>
      <c r="C26" s="138">
        <v>5</v>
      </c>
      <c r="D26" s="139">
        <v>1</v>
      </c>
    </row>
    <row r="27" spans="2:4" x14ac:dyDescent="0.2">
      <c r="B27" s="138">
        <v>4</v>
      </c>
      <c r="C27" s="138">
        <v>1</v>
      </c>
      <c r="D27" s="139">
        <v>5</v>
      </c>
    </row>
    <row r="28" spans="2:4" x14ac:dyDescent="0.2">
      <c r="B28" s="138">
        <v>4</v>
      </c>
      <c r="C28" s="138">
        <v>3</v>
      </c>
      <c r="D28" s="139">
        <v>3</v>
      </c>
    </row>
    <row r="29" spans="2:4" x14ac:dyDescent="0.2">
      <c r="B29" s="138">
        <v>5</v>
      </c>
      <c r="C29" s="138">
        <v>5</v>
      </c>
      <c r="D29" s="139">
        <v>3</v>
      </c>
    </row>
    <row r="30" spans="2:4" x14ac:dyDescent="0.2">
      <c r="B30" s="138">
        <v>4</v>
      </c>
      <c r="C30" s="138">
        <v>5</v>
      </c>
      <c r="D30" s="139">
        <v>1</v>
      </c>
    </row>
    <row r="31" spans="2:4" x14ac:dyDescent="0.2">
      <c r="B31" s="138">
        <v>2</v>
      </c>
      <c r="C31" s="138">
        <v>5</v>
      </c>
      <c r="D31" s="139">
        <v>3</v>
      </c>
    </row>
    <row r="32" spans="2:4" x14ac:dyDescent="0.2">
      <c r="B32" s="138">
        <v>6</v>
      </c>
      <c r="C32" s="138">
        <v>4</v>
      </c>
      <c r="D32" s="139">
        <v>1</v>
      </c>
    </row>
    <row r="33" spans="2:4" x14ac:dyDescent="0.2">
      <c r="B33" s="138">
        <v>3</v>
      </c>
      <c r="C33" s="138">
        <v>4</v>
      </c>
      <c r="D33" s="139">
        <v>3</v>
      </c>
    </row>
    <row r="34" spans="2:4" x14ac:dyDescent="0.2">
      <c r="B34" s="138">
        <v>3</v>
      </c>
      <c r="C34" s="138">
        <v>4</v>
      </c>
      <c r="D34" s="139">
        <v>2</v>
      </c>
    </row>
    <row r="35" spans="2:4" x14ac:dyDescent="0.2">
      <c r="B35" s="138">
        <v>4</v>
      </c>
      <c r="C35" s="138">
        <v>1</v>
      </c>
      <c r="D35" s="139">
        <v>5</v>
      </c>
    </row>
    <row r="36" spans="2:4" x14ac:dyDescent="0.2">
      <c r="B36" s="138">
        <v>2</v>
      </c>
      <c r="C36" s="138">
        <v>3</v>
      </c>
      <c r="D36" s="139">
        <v>3</v>
      </c>
    </row>
    <row r="37" spans="2:4" x14ac:dyDescent="0.2">
      <c r="B37" s="138">
        <v>3</v>
      </c>
      <c r="C37" s="138">
        <v>3</v>
      </c>
      <c r="D37" s="139">
        <v>2</v>
      </c>
    </row>
    <row r="38" spans="2:4" x14ac:dyDescent="0.2">
      <c r="B38" s="138">
        <v>2</v>
      </c>
      <c r="C38" s="138">
        <v>2</v>
      </c>
      <c r="D38" s="139">
        <v>3</v>
      </c>
    </row>
    <row r="39" spans="2:4" x14ac:dyDescent="0.2">
      <c r="B39" s="138">
        <v>7</v>
      </c>
      <c r="C39" s="138">
        <v>6</v>
      </c>
      <c r="D39" s="139">
        <v>4</v>
      </c>
    </row>
    <row r="40" spans="2:4" x14ac:dyDescent="0.2">
      <c r="B40" s="138">
        <v>8</v>
      </c>
      <c r="C40" s="138">
        <v>3</v>
      </c>
      <c r="D40" s="139">
        <v>4</v>
      </c>
    </row>
    <row r="41" spans="2:4" x14ac:dyDescent="0.2">
      <c r="B41" s="138">
        <v>3</v>
      </c>
      <c r="C41" s="138">
        <v>7</v>
      </c>
      <c r="D41" s="139">
        <v>2</v>
      </c>
    </row>
    <row r="42" spans="2:4" x14ac:dyDescent="0.2">
      <c r="B42" s="138">
        <v>5</v>
      </c>
      <c r="C42" s="138">
        <v>2</v>
      </c>
      <c r="D42" s="139">
        <v>6</v>
      </c>
    </row>
    <row r="43" spans="2:4" x14ac:dyDescent="0.2">
      <c r="B43" s="138">
        <v>5</v>
      </c>
      <c r="C43" s="138">
        <v>3</v>
      </c>
      <c r="D43" s="139">
        <v>5</v>
      </c>
    </row>
    <row r="44" spans="2:4" x14ac:dyDescent="0.2">
      <c r="B44" s="138">
        <v>4</v>
      </c>
      <c r="C44" s="138">
        <v>3</v>
      </c>
      <c r="D44" s="139">
        <v>3</v>
      </c>
    </row>
    <row r="45" spans="2:4" x14ac:dyDescent="0.2">
      <c r="B45" s="138">
        <v>3</v>
      </c>
      <c r="C45" s="138">
        <v>2</v>
      </c>
      <c r="D45" s="139">
        <v>2</v>
      </c>
    </row>
    <row r="46" spans="2:4" x14ac:dyDescent="0.2">
      <c r="B46" s="138">
        <v>2</v>
      </c>
      <c r="C46" s="138">
        <v>3</v>
      </c>
      <c r="D46" s="139">
        <v>5</v>
      </c>
    </row>
    <row r="47" spans="2:4" x14ac:dyDescent="0.2">
      <c r="B47" s="138">
        <v>3</v>
      </c>
      <c r="C47" s="138">
        <v>2</v>
      </c>
      <c r="D47" s="139">
        <v>3</v>
      </c>
    </row>
    <row r="48" spans="2:4" x14ac:dyDescent="0.2">
      <c r="B48" s="138">
        <v>3</v>
      </c>
      <c r="C48" s="138">
        <v>3</v>
      </c>
      <c r="D48" s="139">
        <v>5</v>
      </c>
    </row>
    <row r="49" spans="2:4" x14ac:dyDescent="0.2">
      <c r="B49" s="138">
        <v>1</v>
      </c>
      <c r="C49" s="138">
        <v>2</v>
      </c>
      <c r="D49" s="139">
        <v>2</v>
      </c>
    </row>
    <row r="50" spans="2:4" x14ac:dyDescent="0.2">
      <c r="B50" s="138">
        <v>2</v>
      </c>
      <c r="C50" s="138">
        <v>1</v>
      </c>
      <c r="D50" s="139">
        <v>3</v>
      </c>
    </row>
    <row r="51" spans="2:4" x14ac:dyDescent="0.2">
      <c r="B51" s="138">
        <v>4</v>
      </c>
      <c r="C51" s="138">
        <v>3</v>
      </c>
      <c r="D51" s="139">
        <v>3</v>
      </c>
    </row>
    <row r="52" spans="2:4" ht="17" thickBot="1" x14ac:dyDescent="0.25">
      <c r="B52" s="138">
        <v>3</v>
      </c>
      <c r="C52" s="141">
        <v>3</v>
      </c>
      <c r="D52" s="139">
        <v>2</v>
      </c>
    </row>
    <row r="53" spans="2:4" x14ac:dyDescent="0.2">
      <c r="B53" s="138">
        <v>6</v>
      </c>
      <c r="C53" s="140"/>
      <c r="D53" s="139">
        <v>3</v>
      </c>
    </row>
    <row r="54" spans="2:4" x14ac:dyDescent="0.2">
      <c r="B54" s="138">
        <v>4</v>
      </c>
      <c r="C54" s="140"/>
      <c r="D54" s="139">
        <v>3</v>
      </c>
    </row>
    <row r="55" spans="2:4" x14ac:dyDescent="0.2">
      <c r="B55" s="138">
        <v>2</v>
      </c>
      <c r="C55" s="140"/>
      <c r="D55" s="139">
        <v>2</v>
      </c>
    </row>
    <row r="56" spans="2:4" x14ac:dyDescent="0.2">
      <c r="B56" s="138">
        <v>2</v>
      </c>
      <c r="C56" s="140"/>
      <c r="D56" s="139">
        <v>3</v>
      </c>
    </row>
    <row r="57" spans="2:4" x14ac:dyDescent="0.2">
      <c r="B57" s="138">
        <v>3</v>
      </c>
      <c r="C57" s="140"/>
      <c r="D57" s="139">
        <v>3</v>
      </c>
    </row>
    <row r="58" spans="2:4" x14ac:dyDescent="0.2">
      <c r="B58" s="138">
        <v>2</v>
      </c>
      <c r="C58" s="140"/>
      <c r="D58" s="139">
        <v>2</v>
      </c>
    </row>
    <row r="59" spans="2:4" x14ac:dyDescent="0.2">
      <c r="B59" s="138">
        <v>2</v>
      </c>
      <c r="C59" s="140"/>
      <c r="D59" s="139">
        <v>1</v>
      </c>
    </row>
    <row r="60" spans="2:4" x14ac:dyDescent="0.2">
      <c r="B60" s="138">
        <v>2</v>
      </c>
      <c r="C60" s="140"/>
      <c r="D60" s="139">
        <v>2</v>
      </c>
    </row>
    <row r="61" spans="2:4" x14ac:dyDescent="0.2">
      <c r="B61" s="138">
        <v>9</v>
      </c>
      <c r="C61" s="140"/>
      <c r="D61" s="139">
        <v>2</v>
      </c>
    </row>
    <row r="62" spans="2:4" x14ac:dyDescent="0.2">
      <c r="B62" s="138">
        <v>4</v>
      </c>
      <c r="C62" s="140"/>
      <c r="D62" s="139">
        <v>3</v>
      </c>
    </row>
    <row r="63" spans="2:4" x14ac:dyDescent="0.2">
      <c r="B63" s="138">
        <v>3</v>
      </c>
      <c r="C63" s="140"/>
      <c r="D63" s="139">
        <v>5</v>
      </c>
    </row>
    <row r="64" spans="2:4" x14ac:dyDescent="0.2">
      <c r="B64" s="138">
        <v>2</v>
      </c>
      <c r="C64" s="140"/>
      <c r="D64" s="139">
        <v>4</v>
      </c>
    </row>
    <row r="65" spans="2:4" x14ac:dyDescent="0.2">
      <c r="B65" s="138">
        <v>2</v>
      </c>
      <c r="C65" s="140"/>
      <c r="D65" s="139">
        <v>2</v>
      </c>
    </row>
    <row r="66" spans="2:4" x14ac:dyDescent="0.2">
      <c r="B66" s="138">
        <v>2</v>
      </c>
      <c r="C66" s="140"/>
      <c r="D66" s="139">
        <v>3</v>
      </c>
    </row>
    <row r="67" spans="2:4" x14ac:dyDescent="0.2">
      <c r="B67" s="138">
        <v>5</v>
      </c>
      <c r="C67" s="140"/>
      <c r="D67" s="139">
        <v>3</v>
      </c>
    </row>
    <row r="68" spans="2:4" x14ac:dyDescent="0.2">
      <c r="B68" s="138">
        <v>2</v>
      </c>
      <c r="C68" s="140"/>
      <c r="D68" s="139">
        <v>2</v>
      </c>
    </row>
    <row r="69" spans="2:4" x14ac:dyDescent="0.2">
      <c r="B69" s="138">
        <v>8</v>
      </c>
      <c r="C69" s="140"/>
      <c r="D69" s="139">
        <v>3</v>
      </c>
    </row>
    <row r="70" spans="2:4" x14ac:dyDescent="0.2">
      <c r="B70" s="138">
        <v>3</v>
      </c>
      <c r="C70" s="140"/>
      <c r="D70" s="139">
        <v>3</v>
      </c>
    </row>
    <row r="71" spans="2:4" x14ac:dyDescent="0.2">
      <c r="B71" s="138">
        <v>2</v>
      </c>
      <c r="C71" s="140"/>
      <c r="D71" s="139">
        <v>5</v>
      </c>
    </row>
    <row r="72" spans="2:4" x14ac:dyDescent="0.2">
      <c r="B72" s="138">
        <v>3</v>
      </c>
      <c r="C72" s="140"/>
      <c r="D72" s="139">
        <v>5</v>
      </c>
    </row>
    <row r="73" spans="2:4" x14ac:dyDescent="0.2">
      <c r="B73" s="138">
        <v>5</v>
      </c>
      <c r="C73" s="140"/>
      <c r="D73" s="139">
        <v>3</v>
      </c>
    </row>
    <row r="74" spans="2:4" x14ac:dyDescent="0.2">
      <c r="B74" s="138">
        <v>3</v>
      </c>
      <c r="C74" s="140"/>
      <c r="D74" s="139">
        <v>2</v>
      </c>
    </row>
    <row r="75" spans="2:4" x14ac:dyDescent="0.2">
      <c r="B75" s="138">
        <v>2</v>
      </c>
      <c r="C75" s="140"/>
      <c r="D75" s="139">
        <v>1</v>
      </c>
    </row>
    <row r="76" spans="2:4" x14ac:dyDescent="0.2">
      <c r="B76" s="138">
        <v>2</v>
      </c>
      <c r="C76" s="140"/>
      <c r="D76" s="139">
        <v>2</v>
      </c>
    </row>
    <row r="77" spans="2:4" x14ac:dyDescent="0.2">
      <c r="B77" s="138">
        <v>4</v>
      </c>
      <c r="C77" s="140"/>
      <c r="D77" s="139">
        <v>5</v>
      </c>
    </row>
    <row r="78" spans="2:4" x14ac:dyDescent="0.2">
      <c r="B78" s="138">
        <v>3</v>
      </c>
      <c r="C78" s="140"/>
      <c r="D78" s="139">
        <v>3</v>
      </c>
    </row>
    <row r="79" spans="2:4" x14ac:dyDescent="0.2">
      <c r="B79" s="138">
        <v>2</v>
      </c>
      <c r="C79" s="140"/>
      <c r="D79" s="139">
        <v>7</v>
      </c>
    </row>
    <row r="80" spans="2:4" x14ac:dyDescent="0.2">
      <c r="B80" s="138">
        <v>2</v>
      </c>
      <c r="C80" s="140"/>
      <c r="D80" s="139">
        <v>1</v>
      </c>
    </row>
    <row r="81" spans="2:4" x14ac:dyDescent="0.2">
      <c r="B81" s="138">
        <v>2</v>
      </c>
      <c r="C81" s="140"/>
      <c r="D81" s="139">
        <v>5</v>
      </c>
    </row>
    <row r="82" spans="2:4" x14ac:dyDescent="0.2">
      <c r="B82" s="138">
        <v>2</v>
      </c>
      <c r="C82" s="140"/>
      <c r="D82" s="139">
        <v>3</v>
      </c>
    </row>
    <row r="83" spans="2:4" x14ac:dyDescent="0.2">
      <c r="B83" s="138">
        <v>2</v>
      </c>
      <c r="C83" s="140"/>
      <c r="D83" s="139">
        <v>1</v>
      </c>
    </row>
    <row r="84" spans="2:4" x14ac:dyDescent="0.2">
      <c r="B84" s="138">
        <v>2</v>
      </c>
      <c r="C84" s="140"/>
      <c r="D84" s="139">
        <v>4</v>
      </c>
    </row>
    <row r="85" spans="2:4" ht="17" thickBot="1" x14ac:dyDescent="0.25">
      <c r="B85" s="138">
        <v>2</v>
      </c>
      <c r="C85" s="140"/>
      <c r="D85" s="142">
        <v>3</v>
      </c>
    </row>
    <row r="86" spans="2:4" x14ac:dyDescent="0.2">
      <c r="B86" s="138">
        <v>2</v>
      </c>
      <c r="C86" s="140"/>
      <c r="D86" s="140"/>
    </row>
    <row r="87" spans="2:4" x14ac:dyDescent="0.2">
      <c r="B87" s="138">
        <v>2</v>
      </c>
      <c r="C87" s="140"/>
      <c r="D87" s="140"/>
    </row>
    <row r="88" spans="2:4" x14ac:dyDescent="0.2">
      <c r="B88" s="138">
        <v>3</v>
      </c>
      <c r="C88" s="140"/>
      <c r="D88" s="140"/>
    </row>
    <row r="89" spans="2:4" x14ac:dyDescent="0.2">
      <c r="B89" s="138">
        <v>3</v>
      </c>
      <c r="C89" s="140"/>
      <c r="D89" s="140"/>
    </row>
    <row r="90" spans="2:4" x14ac:dyDescent="0.2">
      <c r="B90" s="138">
        <v>2</v>
      </c>
      <c r="C90" s="140"/>
      <c r="D90" s="140"/>
    </row>
    <row r="91" spans="2:4" x14ac:dyDescent="0.2">
      <c r="B91" s="138">
        <v>2</v>
      </c>
      <c r="C91" s="140"/>
      <c r="D91" s="140"/>
    </row>
    <row r="92" spans="2:4" x14ac:dyDescent="0.2">
      <c r="B92" s="138">
        <v>2</v>
      </c>
      <c r="C92" s="140"/>
      <c r="D92" s="140"/>
    </row>
    <row r="93" spans="2:4" x14ac:dyDescent="0.2">
      <c r="B93" s="138">
        <v>5</v>
      </c>
      <c r="C93" s="140"/>
      <c r="D93" s="140"/>
    </row>
    <row r="94" spans="2:4" x14ac:dyDescent="0.2">
      <c r="B94" s="138">
        <v>4</v>
      </c>
      <c r="C94" s="140"/>
      <c r="D94" s="140"/>
    </row>
    <row r="95" spans="2:4" x14ac:dyDescent="0.2">
      <c r="B95" s="138">
        <v>4</v>
      </c>
      <c r="C95" s="140"/>
      <c r="D95" s="140"/>
    </row>
    <row r="96" spans="2:4" x14ac:dyDescent="0.2">
      <c r="B96" s="138">
        <v>2</v>
      </c>
      <c r="C96" s="140"/>
      <c r="D96" s="140"/>
    </row>
    <row r="97" spans="2:4" x14ac:dyDescent="0.2">
      <c r="B97" s="138">
        <v>2</v>
      </c>
      <c r="C97" s="140"/>
      <c r="D97" s="140"/>
    </row>
    <row r="98" spans="2:4" x14ac:dyDescent="0.2">
      <c r="B98" s="138">
        <v>2</v>
      </c>
      <c r="C98" s="140"/>
      <c r="D98" s="140"/>
    </row>
    <row r="99" spans="2:4" x14ac:dyDescent="0.2">
      <c r="B99" s="138">
        <v>3</v>
      </c>
      <c r="C99" s="140"/>
      <c r="D99" s="140"/>
    </row>
    <row r="100" spans="2:4" x14ac:dyDescent="0.2">
      <c r="B100" s="138">
        <v>3</v>
      </c>
      <c r="C100" s="140"/>
      <c r="D100" s="140"/>
    </row>
    <row r="101" spans="2:4" x14ac:dyDescent="0.2">
      <c r="B101" s="138">
        <v>2</v>
      </c>
      <c r="C101" s="140"/>
      <c r="D101" s="140"/>
    </row>
    <row r="102" spans="2:4" x14ac:dyDescent="0.2">
      <c r="B102" s="138">
        <v>3</v>
      </c>
      <c r="C102" s="140"/>
      <c r="D102" s="140"/>
    </row>
    <row r="103" spans="2:4" x14ac:dyDescent="0.2">
      <c r="B103" s="138">
        <v>5</v>
      </c>
      <c r="C103" s="140"/>
      <c r="D103" s="140"/>
    </row>
    <row r="104" spans="2:4" x14ac:dyDescent="0.2">
      <c r="B104" s="138">
        <v>7</v>
      </c>
      <c r="C104" s="140"/>
      <c r="D104" s="140"/>
    </row>
    <row r="105" spans="2:4" x14ac:dyDescent="0.2">
      <c r="B105" s="138">
        <v>2</v>
      </c>
      <c r="C105" s="140"/>
      <c r="D105" s="140"/>
    </row>
    <row r="106" spans="2:4" x14ac:dyDescent="0.2">
      <c r="B106" s="138">
        <v>4</v>
      </c>
      <c r="C106" s="140"/>
      <c r="D106" s="140"/>
    </row>
    <row r="107" spans="2:4" x14ac:dyDescent="0.2">
      <c r="B107" s="138">
        <v>3</v>
      </c>
      <c r="C107" s="140"/>
      <c r="D107" s="140"/>
    </row>
    <row r="108" spans="2:4" x14ac:dyDescent="0.2">
      <c r="B108" s="138">
        <v>6</v>
      </c>
      <c r="C108" s="140"/>
      <c r="D108" s="140"/>
    </row>
    <row r="109" spans="2:4" x14ac:dyDescent="0.2">
      <c r="B109" s="138">
        <v>2</v>
      </c>
      <c r="C109" s="140"/>
      <c r="D109" s="140"/>
    </row>
    <row r="110" spans="2:4" x14ac:dyDescent="0.2">
      <c r="B110" s="138">
        <v>3</v>
      </c>
      <c r="C110" s="140"/>
      <c r="D110" s="140"/>
    </row>
    <row r="111" spans="2:4" x14ac:dyDescent="0.2">
      <c r="B111" s="138">
        <v>2</v>
      </c>
      <c r="C111" s="140"/>
      <c r="D111" s="140"/>
    </row>
    <row r="112" spans="2:4" x14ac:dyDescent="0.2">
      <c r="B112" s="138">
        <v>4</v>
      </c>
      <c r="C112" s="140"/>
      <c r="D112" s="140"/>
    </row>
    <row r="113" spans="2:4" x14ac:dyDescent="0.2">
      <c r="B113" s="138">
        <v>3</v>
      </c>
      <c r="C113" s="140"/>
      <c r="D113" s="140"/>
    </row>
    <row r="114" spans="2:4" x14ac:dyDescent="0.2">
      <c r="B114" s="138">
        <v>5</v>
      </c>
      <c r="C114" s="140"/>
      <c r="D114" s="140"/>
    </row>
    <row r="115" spans="2:4" x14ac:dyDescent="0.2">
      <c r="B115" s="138">
        <v>2</v>
      </c>
      <c r="C115" s="140"/>
      <c r="D115" s="140"/>
    </row>
    <row r="116" spans="2:4" x14ac:dyDescent="0.2">
      <c r="B116" s="138">
        <v>2</v>
      </c>
      <c r="C116" s="140"/>
      <c r="D116" s="140"/>
    </row>
    <row r="117" spans="2:4" x14ac:dyDescent="0.2">
      <c r="B117" s="138">
        <v>4</v>
      </c>
      <c r="C117" s="140"/>
      <c r="D117" s="140"/>
    </row>
    <row r="118" spans="2:4" x14ac:dyDescent="0.2">
      <c r="B118" s="138">
        <v>3</v>
      </c>
      <c r="C118" s="140"/>
      <c r="D118" s="140"/>
    </row>
    <row r="119" spans="2:4" x14ac:dyDescent="0.2">
      <c r="B119" s="138">
        <v>4</v>
      </c>
      <c r="C119" s="140"/>
      <c r="D119" s="140"/>
    </row>
    <row r="120" spans="2:4" x14ac:dyDescent="0.2">
      <c r="B120" s="138">
        <v>4</v>
      </c>
      <c r="C120" s="140"/>
      <c r="D120" s="140"/>
    </row>
    <row r="121" spans="2:4" x14ac:dyDescent="0.2">
      <c r="B121" s="138">
        <v>3</v>
      </c>
      <c r="C121" s="140"/>
      <c r="D121" s="140"/>
    </row>
    <row r="122" spans="2:4" x14ac:dyDescent="0.2">
      <c r="B122" s="138">
        <v>13</v>
      </c>
      <c r="C122" s="140"/>
      <c r="D122" s="140"/>
    </row>
    <row r="123" spans="2:4" x14ac:dyDescent="0.2">
      <c r="B123" s="138">
        <v>3</v>
      </c>
      <c r="C123" s="140"/>
      <c r="D123" s="140"/>
    </row>
    <row r="124" spans="2:4" x14ac:dyDescent="0.2">
      <c r="B124" s="138">
        <v>2</v>
      </c>
      <c r="C124" s="140"/>
      <c r="D124" s="140"/>
    </row>
    <row r="125" spans="2:4" x14ac:dyDescent="0.2">
      <c r="B125" s="138">
        <v>2</v>
      </c>
      <c r="C125" s="140"/>
      <c r="D125" s="140"/>
    </row>
    <row r="126" spans="2:4" x14ac:dyDescent="0.2">
      <c r="B126" s="138">
        <v>4</v>
      </c>
      <c r="C126" s="140"/>
      <c r="D126" s="140"/>
    </row>
    <row r="127" spans="2:4" x14ac:dyDescent="0.2">
      <c r="B127" s="138">
        <v>5</v>
      </c>
      <c r="C127" s="140"/>
      <c r="D127" s="140"/>
    </row>
    <row r="128" spans="2:4" x14ac:dyDescent="0.2">
      <c r="B128" s="138">
        <v>4</v>
      </c>
      <c r="C128" s="140"/>
      <c r="D128" s="140"/>
    </row>
    <row r="129" spans="2:4" x14ac:dyDescent="0.2">
      <c r="B129" s="138">
        <v>6</v>
      </c>
      <c r="C129" s="140"/>
      <c r="D129" s="140"/>
    </row>
    <row r="130" spans="2:4" x14ac:dyDescent="0.2">
      <c r="B130" s="138">
        <v>5</v>
      </c>
      <c r="C130" s="140"/>
      <c r="D130" s="140"/>
    </row>
    <row r="131" spans="2:4" x14ac:dyDescent="0.2">
      <c r="B131" s="138">
        <v>4</v>
      </c>
      <c r="C131" s="140"/>
      <c r="D131" s="140"/>
    </row>
    <row r="132" spans="2:4" x14ac:dyDescent="0.2">
      <c r="B132" s="138">
        <v>5</v>
      </c>
      <c r="C132" s="140"/>
      <c r="D132" s="140"/>
    </row>
    <row r="133" spans="2:4" x14ac:dyDescent="0.2">
      <c r="B133" s="138">
        <v>6</v>
      </c>
      <c r="C133" s="140"/>
      <c r="D133" s="140"/>
    </row>
    <row r="134" spans="2:4" x14ac:dyDescent="0.2">
      <c r="B134" s="138">
        <v>2</v>
      </c>
      <c r="C134" s="140"/>
      <c r="D134" s="140"/>
    </row>
    <row r="135" spans="2:4" x14ac:dyDescent="0.2">
      <c r="B135" s="138">
        <v>6</v>
      </c>
      <c r="C135" s="140"/>
      <c r="D135" s="140"/>
    </row>
    <row r="136" spans="2:4" x14ac:dyDescent="0.2">
      <c r="B136" s="138">
        <v>2</v>
      </c>
      <c r="C136" s="140"/>
      <c r="D136" s="140"/>
    </row>
    <row r="137" spans="2:4" x14ac:dyDescent="0.2">
      <c r="B137" s="138">
        <v>7</v>
      </c>
      <c r="C137" s="140"/>
      <c r="D137" s="140"/>
    </row>
    <row r="138" spans="2:4" x14ac:dyDescent="0.2">
      <c r="B138" s="138">
        <v>3</v>
      </c>
      <c r="C138" s="140"/>
      <c r="D138" s="140"/>
    </row>
    <row r="139" spans="2:4" x14ac:dyDescent="0.2">
      <c r="B139" s="138">
        <v>2</v>
      </c>
      <c r="C139" s="140"/>
      <c r="D139" s="140"/>
    </row>
    <row r="140" spans="2:4" x14ac:dyDescent="0.2">
      <c r="B140" s="138">
        <v>3</v>
      </c>
      <c r="C140" s="140"/>
      <c r="D140" s="140"/>
    </row>
    <row r="141" spans="2:4" x14ac:dyDescent="0.2">
      <c r="B141" s="138">
        <v>6</v>
      </c>
      <c r="C141" s="140"/>
      <c r="D141" s="140"/>
    </row>
    <row r="142" spans="2:4" x14ac:dyDescent="0.2">
      <c r="B142" s="138">
        <v>6</v>
      </c>
      <c r="C142" s="140"/>
      <c r="D142" s="140"/>
    </row>
    <row r="143" spans="2:4" x14ac:dyDescent="0.2">
      <c r="B143" s="138">
        <v>8</v>
      </c>
      <c r="C143" s="140"/>
      <c r="D143" s="140"/>
    </row>
    <row r="144" spans="2:4" x14ac:dyDescent="0.2">
      <c r="B144" s="138">
        <v>3</v>
      </c>
      <c r="C144" s="140"/>
      <c r="D144" s="140"/>
    </row>
    <row r="145" spans="2:4" x14ac:dyDescent="0.2">
      <c r="B145" s="138">
        <v>3</v>
      </c>
      <c r="C145" s="140"/>
      <c r="D145" s="140"/>
    </row>
    <row r="146" spans="2:4" x14ac:dyDescent="0.2">
      <c r="B146" s="138">
        <v>3</v>
      </c>
      <c r="C146" s="140"/>
      <c r="D146" s="140"/>
    </row>
    <row r="147" spans="2:4" x14ac:dyDescent="0.2">
      <c r="B147" s="138">
        <v>3</v>
      </c>
      <c r="C147" s="140"/>
      <c r="D147" s="140"/>
    </row>
    <row r="148" spans="2:4" x14ac:dyDescent="0.2">
      <c r="B148" s="138">
        <v>2</v>
      </c>
      <c r="C148" s="140"/>
      <c r="D148" s="140"/>
    </row>
    <row r="149" spans="2:4" x14ac:dyDescent="0.2">
      <c r="B149" s="138">
        <v>2</v>
      </c>
      <c r="C149" s="140"/>
      <c r="D149" s="140"/>
    </row>
    <row r="150" spans="2:4" x14ac:dyDescent="0.2">
      <c r="B150" s="138">
        <v>2</v>
      </c>
      <c r="C150" s="140"/>
      <c r="D150" s="140"/>
    </row>
    <row r="151" spans="2:4" x14ac:dyDescent="0.2">
      <c r="B151" s="138">
        <v>2</v>
      </c>
      <c r="C151" s="140"/>
      <c r="D151" s="140"/>
    </row>
    <row r="152" spans="2:4" x14ac:dyDescent="0.2">
      <c r="B152" s="138">
        <v>2</v>
      </c>
      <c r="C152" s="140"/>
      <c r="D152" s="140"/>
    </row>
    <row r="153" spans="2:4" x14ac:dyDescent="0.2">
      <c r="B153" s="138">
        <v>4</v>
      </c>
      <c r="C153" s="140"/>
      <c r="D153" s="140"/>
    </row>
    <row r="154" spans="2:4" x14ac:dyDescent="0.2">
      <c r="B154" s="138"/>
      <c r="C154" s="140"/>
      <c r="D154" s="140"/>
    </row>
    <row r="155" spans="2:4" x14ac:dyDescent="0.2">
      <c r="B155" s="138"/>
      <c r="C155" s="140"/>
      <c r="D155" s="140"/>
    </row>
    <row r="156" spans="2:4" x14ac:dyDescent="0.2">
      <c r="B156" s="138"/>
      <c r="C156" s="140"/>
      <c r="D156" s="140"/>
    </row>
    <row r="157" spans="2:4" x14ac:dyDescent="0.2">
      <c r="B157" s="138"/>
      <c r="C157" s="140"/>
      <c r="D157" s="140"/>
    </row>
    <row r="158" spans="2:4" x14ac:dyDescent="0.2">
      <c r="B158" s="138"/>
      <c r="C158" s="140"/>
      <c r="D158" s="140"/>
    </row>
    <row r="159" spans="2:4" x14ac:dyDescent="0.2">
      <c r="B159" s="138"/>
      <c r="C159" s="140"/>
      <c r="D159" s="140"/>
    </row>
    <row r="160" spans="2:4" x14ac:dyDescent="0.2">
      <c r="B160" s="138"/>
      <c r="C160" s="140"/>
      <c r="D160" s="140"/>
    </row>
    <row r="161" spans="2:4" x14ac:dyDescent="0.2">
      <c r="B161" s="138"/>
      <c r="C161" s="140"/>
      <c r="D161" s="140"/>
    </row>
    <row r="162" spans="2:4" x14ac:dyDescent="0.2">
      <c r="B162" s="138"/>
      <c r="C162" s="140"/>
      <c r="D162" s="140"/>
    </row>
    <row r="163" spans="2:4" x14ac:dyDescent="0.2">
      <c r="B163" s="138"/>
      <c r="C163" s="140"/>
      <c r="D163" s="140"/>
    </row>
    <row r="164" spans="2:4" x14ac:dyDescent="0.2">
      <c r="B164" s="138"/>
      <c r="C164" s="140"/>
      <c r="D164" s="140"/>
    </row>
    <row r="165" spans="2:4" x14ac:dyDescent="0.2">
      <c r="B165" s="138"/>
      <c r="C165" s="140"/>
      <c r="D165" s="140"/>
    </row>
    <row r="166" spans="2:4" x14ac:dyDescent="0.2">
      <c r="B166" s="138"/>
      <c r="C166" s="140"/>
      <c r="D166" s="140"/>
    </row>
    <row r="167" spans="2:4" x14ac:dyDescent="0.2">
      <c r="B167" s="138"/>
      <c r="C167" s="140"/>
      <c r="D167" s="140"/>
    </row>
    <row r="168" spans="2:4" x14ac:dyDescent="0.2">
      <c r="B168" s="138"/>
      <c r="C168" s="140"/>
      <c r="D168" s="140"/>
    </row>
    <row r="169" spans="2:4" x14ac:dyDescent="0.2">
      <c r="B169" s="138"/>
      <c r="C169" s="140"/>
      <c r="D169" s="140"/>
    </row>
    <row r="170" spans="2:4" x14ac:dyDescent="0.2">
      <c r="B170" s="138"/>
      <c r="C170" s="140"/>
      <c r="D170" s="140"/>
    </row>
    <row r="171" spans="2:4" x14ac:dyDescent="0.2">
      <c r="B171" s="138"/>
      <c r="C171" s="140"/>
      <c r="D171" s="140"/>
    </row>
    <row r="172" spans="2:4" x14ac:dyDescent="0.2">
      <c r="B172" s="138"/>
      <c r="C172" s="140"/>
      <c r="D172" s="140"/>
    </row>
    <row r="173" spans="2:4" x14ac:dyDescent="0.2">
      <c r="B173" s="138"/>
      <c r="C173" s="140"/>
      <c r="D173" s="140"/>
    </row>
    <row r="174" spans="2:4" x14ac:dyDescent="0.2">
      <c r="B174" s="138"/>
      <c r="C174" s="140"/>
      <c r="D174" s="140"/>
    </row>
    <row r="175" spans="2:4" x14ac:dyDescent="0.2">
      <c r="B175" s="138"/>
      <c r="C175" s="140"/>
      <c r="D175" s="140"/>
    </row>
    <row r="176" spans="2:4" x14ac:dyDescent="0.2">
      <c r="B176" s="138"/>
      <c r="C176" s="140"/>
      <c r="D176" s="140"/>
    </row>
    <row r="177" spans="2:4" x14ac:dyDescent="0.2">
      <c r="B177" s="138"/>
      <c r="C177" s="140"/>
      <c r="D177" s="140"/>
    </row>
    <row r="178" spans="2:4" x14ac:dyDescent="0.2">
      <c r="B178" s="138"/>
      <c r="C178" s="140"/>
      <c r="D178" s="140"/>
    </row>
    <row r="179" spans="2:4" x14ac:dyDescent="0.2">
      <c r="B179" s="138"/>
      <c r="C179" s="140"/>
      <c r="D179" s="140"/>
    </row>
    <row r="180" spans="2:4" x14ac:dyDescent="0.2">
      <c r="B180" s="138"/>
      <c r="C180" s="140"/>
      <c r="D180" s="140"/>
    </row>
    <row r="181" spans="2:4" x14ac:dyDescent="0.2">
      <c r="B181" s="138"/>
      <c r="C181" s="140"/>
      <c r="D181" s="140"/>
    </row>
    <row r="182" spans="2:4" x14ac:dyDescent="0.2">
      <c r="B182" s="138"/>
      <c r="C182" s="140"/>
      <c r="D182" s="140"/>
    </row>
    <row r="183" spans="2:4" x14ac:dyDescent="0.2">
      <c r="B183" s="138"/>
      <c r="C183" s="140"/>
      <c r="D183" s="140"/>
    </row>
    <row r="184" spans="2:4" x14ac:dyDescent="0.2">
      <c r="B184" s="138"/>
      <c r="C184" s="140"/>
      <c r="D184" s="140"/>
    </row>
    <row r="185" spans="2:4" x14ac:dyDescent="0.2">
      <c r="B185" s="138"/>
      <c r="C185" s="140"/>
      <c r="D185" s="140"/>
    </row>
    <row r="186" spans="2:4" x14ac:dyDescent="0.2">
      <c r="B186" s="138"/>
      <c r="C186" s="140"/>
      <c r="D186" s="140"/>
    </row>
    <row r="187" spans="2:4" x14ac:dyDescent="0.2">
      <c r="B187" s="138"/>
      <c r="C187" s="140"/>
      <c r="D187" s="140"/>
    </row>
    <row r="188" spans="2:4" x14ac:dyDescent="0.2">
      <c r="B188" s="138"/>
      <c r="C188" s="140"/>
      <c r="D188" s="140"/>
    </row>
    <row r="189" spans="2:4" x14ac:dyDescent="0.2">
      <c r="B189" s="138"/>
      <c r="C189" s="140"/>
      <c r="D189" s="140"/>
    </row>
    <row r="190" spans="2:4" x14ac:dyDescent="0.2">
      <c r="B190" s="138"/>
      <c r="C190" s="140"/>
      <c r="D190" s="140"/>
    </row>
    <row r="191" spans="2:4" x14ac:dyDescent="0.2">
      <c r="B191" s="138"/>
      <c r="C191" s="140"/>
      <c r="D191" s="140"/>
    </row>
    <row r="192" spans="2:4" x14ac:dyDescent="0.2">
      <c r="B192" s="138"/>
      <c r="C192" s="140"/>
      <c r="D192" s="140"/>
    </row>
    <row r="193" spans="2:4" x14ac:dyDescent="0.2">
      <c r="B193" s="138"/>
      <c r="C193" s="140"/>
      <c r="D193" s="140"/>
    </row>
    <row r="194" spans="2:4" x14ac:dyDescent="0.2">
      <c r="B194" s="138"/>
      <c r="C194" s="140"/>
      <c r="D194" s="140"/>
    </row>
    <row r="195" spans="2:4" x14ac:dyDescent="0.2">
      <c r="B195" s="138"/>
      <c r="C195" s="140"/>
      <c r="D195" s="140"/>
    </row>
    <row r="196" spans="2:4" x14ac:dyDescent="0.2">
      <c r="B196" s="138"/>
      <c r="C196" s="140"/>
      <c r="D196" s="140"/>
    </row>
    <row r="197" spans="2:4" x14ac:dyDescent="0.2">
      <c r="B197" s="138"/>
      <c r="C197" s="140"/>
      <c r="D197" s="140"/>
    </row>
    <row r="198" spans="2:4" x14ac:dyDescent="0.2">
      <c r="B198" s="138"/>
      <c r="C198" s="140"/>
      <c r="D198" s="140"/>
    </row>
    <row r="199" spans="2:4" x14ac:dyDescent="0.2">
      <c r="B199" s="138"/>
      <c r="C199" s="140"/>
      <c r="D199" s="140"/>
    </row>
    <row r="200" spans="2:4" x14ac:dyDescent="0.2">
      <c r="B200" s="138"/>
      <c r="C200" s="140"/>
      <c r="D200" s="140"/>
    </row>
    <row r="201" spans="2:4" x14ac:dyDescent="0.2">
      <c r="B201" s="138"/>
      <c r="C201" s="140"/>
      <c r="D201" s="140"/>
    </row>
    <row r="202" spans="2:4" x14ac:dyDescent="0.2">
      <c r="B202" s="138"/>
      <c r="C202" s="140"/>
      <c r="D202" s="140"/>
    </row>
    <row r="203" spans="2:4" ht="17" thickBot="1" x14ac:dyDescent="0.25">
      <c r="B203" s="141"/>
      <c r="C203" s="143"/>
      <c r="D203" s="143"/>
    </row>
    <row r="204" spans="2:4" x14ac:dyDescent="0.2">
      <c r="B204" s="140"/>
      <c r="C204" s="140"/>
      <c r="D204" s="140"/>
    </row>
    <row r="205" spans="2:4" x14ac:dyDescent="0.2">
      <c r="B205" s="140"/>
      <c r="C205" s="140"/>
      <c r="D205" s="140"/>
    </row>
    <row r="206" spans="2:4" ht="29" x14ac:dyDescent="0.35">
      <c r="B206" s="46"/>
      <c r="C206" s="140"/>
      <c r="D206" s="140"/>
    </row>
    <row r="207" spans="2:4" x14ac:dyDescent="0.2">
      <c r="B207" s="140"/>
      <c r="C207" s="140"/>
      <c r="D207" s="140"/>
    </row>
    <row r="208" spans="2:4" x14ac:dyDescent="0.2">
      <c r="B208" s="140"/>
      <c r="C208" s="140"/>
      <c r="D208" s="140"/>
    </row>
    <row r="209" spans="2:4" x14ac:dyDescent="0.2">
      <c r="B209" s="140"/>
      <c r="C209" s="140"/>
      <c r="D209" s="140"/>
    </row>
    <row r="210" spans="2:4" x14ac:dyDescent="0.2">
      <c r="B210" s="140"/>
      <c r="C210" s="140"/>
      <c r="D210" s="140"/>
    </row>
    <row r="211" spans="2:4" x14ac:dyDescent="0.2">
      <c r="B211" s="140"/>
      <c r="C211" s="140"/>
      <c r="D211" s="140"/>
    </row>
    <row r="212" spans="2:4" x14ac:dyDescent="0.2">
      <c r="B212" s="140"/>
      <c r="C212" s="140"/>
      <c r="D212" s="140"/>
    </row>
    <row r="213" spans="2:4" x14ac:dyDescent="0.2">
      <c r="B213" s="140"/>
      <c r="C213" s="140"/>
      <c r="D213" s="140"/>
    </row>
    <row r="214" spans="2:4" x14ac:dyDescent="0.2">
      <c r="B214" s="140"/>
      <c r="C214" s="140"/>
      <c r="D214" s="140"/>
    </row>
    <row r="215" spans="2:4" x14ac:dyDescent="0.2">
      <c r="B215" s="140"/>
      <c r="C215" s="140"/>
      <c r="D215" s="140"/>
    </row>
    <row r="216" spans="2:4" x14ac:dyDescent="0.2">
      <c r="B216" s="140"/>
      <c r="C216" s="140"/>
      <c r="D216" s="140"/>
    </row>
    <row r="217" spans="2:4" x14ac:dyDescent="0.2">
      <c r="B217" s="140"/>
      <c r="C217" s="140"/>
      <c r="D217" s="140"/>
    </row>
    <row r="218" spans="2:4" x14ac:dyDescent="0.2">
      <c r="B218" s="140"/>
      <c r="C218" s="140"/>
      <c r="D218" s="140"/>
    </row>
    <row r="219" spans="2:4" x14ac:dyDescent="0.2">
      <c r="B219" s="140"/>
      <c r="C219" s="140"/>
      <c r="D219" s="140"/>
    </row>
    <row r="220" spans="2:4" x14ac:dyDescent="0.2">
      <c r="B220" s="140"/>
      <c r="C220" s="140"/>
      <c r="D220" s="140"/>
    </row>
    <row r="221" spans="2:4" x14ac:dyDescent="0.2">
      <c r="B221" s="140"/>
      <c r="C221" s="140"/>
      <c r="D221" s="140"/>
    </row>
    <row r="222" spans="2:4" x14ac:dyDescent="0.2">
      <c r="B222" s="140"/>
      <c r="C222" s="140"/>
      <c r="D222" s="140"/>
    </row>
    <row r="223" spans="2:4" x14ac:dyDescent="0.2">
      <c r="B223" s="140"/>
      <c r="C223" s="140"/>
      <c r="D223" s="140"/>
    </row>
    <row r="224" spans="2:4" x14ac:dyDescent="0.2">
      <c r="B224" s="140"/>
      <c r="C224" s="140"/>
      <c r="D224" s="140"/>
    </row>
    <row r="225" spans="2:4" x14ac:dyDescent="0.2">
      <c r="B225" s="140"/>
      <c r="C225" s="140"/>
      <c r="D225" s="140"/>
    </row>
    <row r="226" spans="2:4" x14ac:dyDescent="0.2">
      <c r="B226" s="140"/>
      <c r="C226" s="140"/>
      <c r="D226" s="140"/>
    </row>
    <row r="227" spans="2:4" x14ac:dyDescent="0.2">
      <c r="B227" s="140"/>
      <c r="C227" s="140"/>
      <c r="D227" s="140"/>
    </row>
    <row r="228" spans="2:4" x14ac:dyDescent="0.2">
      <c r="B228" s="140"/>
      <c r="C228" s="140"/>
      <c r="D228" s="140"/>
    </row>
    <row r="229" spans="2:4" x14ac:dyDescent="0.2">
      <c r="B229" s="140"/>
      <c r="C229" s="140"/>
      <c r="D229" s="140"/>
    </row>
    <row r="230" spans="2:4" x14ac:dyDescent="0.2">
      <c r="B230" s="140"/>
      <c r="C230" s="140"/>
      <c r="D230" s="140"/>
    </row>
    <row r="231" spans="2:4" x14ac:dyDescent="0.2">
      <c r="B231" s="140"/>
      <c r="C231" s="140"/>
      <c r="D231" s="140"/>
    </row>
    <row r="232" spans="2:4" x14ac:dyDescent="0.2">
      <c r="B232" s="140"/>
      <c r="C232" s="140"/>
      <c r="D232" s="140"/>
    </row>
    <row r="233" spans="2:4" x14ac:dyDescent="0.2">
      <c r="B233" s="140"/>
      <c r="C233" s="140"/>
      <c r="D233" s="140"/>
    </row>
    <row r="234" spans="2:4" x14ac:dyDescent="0.2">
      <c r="B234" s="140"/>
      <c r="C234" s="140"/>
      <c r="D234" s="140"/>
    </row>
    <row r="235" spans="2:4" x14ac:dyDescent="0.2">
      <c r="B235" s="140"/>
      <c r="C235" s="140"/>
      <c r="D235" s="140"/>
    </row>
    <row r="236" spans="2:4" x14ac:dyDescent="0.2">
      <c r="B236" s="140"/>
      <c r="C236" s="140"/>
      <c r="D236" s="140"/>
    </row>
    <row r="237" spans="2:4" x14ac:dyDescent="0.2">
      <c r="B237" s="140"/>
      <c r="C237" s="140"/>
      <c r="D237" s="140"/>
    </row>
    <row r="238" spans="2:4" x14ac:dyDescent="0.2">
      <c r="B238" s="140"/>
      <c r="C238" s="140"/>
      <c r="D238" s="140"/>
    </row>
    <row r="239" spans="2:4" x14ac:dyDescent="0.2">
      <c r="B239" s="140"/>
      <c r="C239" s="140"/>
      <c r="D239" s="140"/>
    </row>
    <row r="240" spans="2:4" x14ac:dyDescent="0.2">
      <c r="B240" s="140"/>
      <c r="C240" s="140"/>
      <c r="D240" s="140"/>
    </row>
    <row r="241" spans="2:4" x14ac:dyDescent="0.2">
      <c r="B241" s="140"/>
      <c r="C241" s="140"/>
      <c r="D241" s="140"/>
    </row>
    <row r="242" spans="2:4" x14ac:dyDescent="0.2">
      <c r="B242" s="140"/>
      <c r="C242" s="140"/>
      <c r="D242" s="140"/>
    </row>
    <row r="243" spans="2:4" x14ac:dyDescent="0.2">
      <c r="B243" s="140"/>
      <c r="C243" s="140"/>
      <c r="D243" s="140"/>
    </row>
    <row r="244" spans="2:4" x14ac:dyDescent="0.2">
      <c r="B244" s="140"/>
      <c r="C244" s="140"/>
      <c r="D244" s="140"/>
    </row>
    <row r="245" spans="2:4" x14ac:dyDescent="0.2">
      <c r="B245" s="140"/>
      <c r="C245" s="140"/>
      <c r="D245" s="140"/>
    </row>
    <row r="246" spans="2:4" x14ac:dyDescent="0.2">
      <c r="B246" s="140"/>
      <c r="C246" s="140"/>
      <c r="D246" s="140"/>
    </row>
    <row r="247" spans="2:4" x14ac:dyDescent="0.2">
      <c r="B247" s="140"/>
      <c r="C247" s="140"/>
      <c r="D247" s="140"/>
    </row>
    <row r="248" spans="2:4" x14ac:dyDescent="0.2">
      <c r="B248" s="140"/>
      <c r="C248" s="140"/>
      <c r="D248" s="140"/>
    </row>
    <row r="249" spans="2:4" x14ac:dyDescent="0.2">
      <c r="B249" s="140"/>
      <c r="C249" s="140"/>
      <c r="D249" s="140"/>
    </row>
    <row r="250" spans="2:4" x14ac:dyDescent="0.2">
      <c r="B250" s="140"/>
      <c r="C250" s="140"/>
      <c r="D250" s="140"/>
    </row>
    <row r="251" spans="2:4" x14ac:dyDescent="0.2">
      <c r="B251" s="140"/>
      <c r="C251" s="140"/>
      <c r="D251" s="140"/>
    </row>
    <row r="252" spans="2:4" x14ac:dyDescent="0.2">
      <c r="B252" s="140"/>
      <c r="C252" s="140"/>
      <c r="D252" s="140"/>
    </row>
    <row r="253" spans="2:4" x14ac:dyDescent="0.2">
      <c r="B253" s="140"/>
      <c r="C253" s="140"/>
      <c r="D253" s="140"/>
    </row>
    <row r="254" spans="2:4" x14ac:dyDescent="0.2">
      <c r="B254" s="140"/>
      <c r="C254" s="140"/>
      <c r="D254" s="140"/>
    </row>
    <row r="255" spans="2:4" x14ac:dyDescent="0.2">
      <c r="B255" s="140"/>
      <c r="C255" s="140"/>
      <c r="D255" s="140"/>
    </row>
    <row r="256" spans="2:4" x14ac:dyDescent="0.2">
      <c r="B256" s="140"/>
      <c r="C256" s="140"/>
      <c r="D256" s="140"/>
    </row>
    <row r="257" spans="2:4" x14ac:dyDescent="0.2">
      <c r="B257" s="140"/>
      <c r="C257" s="140"/>
      <c r="D257" s="140"/>
    </row>
    <row r="258" spans="2:4" x14ac:dyDescent="0.2">
      <c r="B258" s="140"/>
      <c r="C258" s="140"/>
      <c r="D258" s="140"/>
    </row>
    <row r="259" spans="2:4" x14ac:dyDescent="0.2">
      <c r="B259" s="140"/>
      <c r="C259" s="140"/>
      <c r="D259" s="140"/>
    </row>
    <row r="260" spans="2:4" x14ac:dyDescent="0.2">
      <c r="B260" s="140"/>
      <c r="C260" s="140"/>
      <c r="D260" s="140"/>
    </row>
    <row r="261" spans="2:4" x14ac:dyDescent="0.2">
      <c r="B261" s="140"/>
      <c r="C261" s="140"/>
      <c r="D261" s="140"/>
    </row>
    <row r="262" spans="2:4" x14ac:dyDescent="0.2">
      <c r="B262" s="140"/>
      <c r="C262" s="140"/>
      <c r="D262" s="140"/>
    </row>
    <row r="263" spans="2:4" x14ac:dyDescent="0.2">
      <c r="B263" s="140"/>
      <c r="C263" s="140"/>
      <c r="D263" s="140"/>
    </row>
    <row r="264" spans="2:4" x14ac:dyDescent="0.2">
      <c r="B264" s="140"/>
      <c r="C264" s="140"/>
      <c r="D264" s="140"/>
    </row>
    <row r="265" spans="2:4" x14ac:dyDescent="0.2">
      <c r="B265" s="140"/>
      <c r="C265" s="140"/>
      <c r="D265" s="140"/>
    </row>
    <row r="266" spans="2:4" x14ac:dyDescent="0.2">
      <c r="B266" s="140"/>
      <c r="C266" s="140"/>
      <c r="D266" s="140"/>
    </row>
    <row r="267" spans="2:4" x14ac:dyDescent="0.2">
      <c r="B267" s="140"/>
      <c r="C267" s="140"/>
      <c r="D267" s="140"/>
    </row>
    <row r="268" spans="2:4" x14ac:dyDescent="0.2">
      <c r="B268" s="140"/>
      <c r="C268" s="140"/>
      <c r="D268" s="140"/>
    </row>
    <row r="269" spans="2:4" x14ac:dyDescent="0.2">
      <c r="B269" s="140"/>
      <c r="C269" s="140"/>
      <c r="D269" s="140"/>
    </row>
    <row r="270" spans="2:4" x14ac:dyDescent="0.2">
      <c r="B270" s="140"/>
      <c r="C270" s="140"/>
      <c r="D270" s="140"/>
    </row>
    <row r="271" spans="2:4" x14ac:dyDescent="0.2">
      <c r="B271" s="140"/>
      <c r="C271" s="140"/>
      <c r="D271" s="140"/>
    </row>
    <row r="272" spans="2:4" x14ac:dyDescent="0.2">
      <c r="B272" s="140"/>
      <c r="C272" s="140"/>
      <c r="D272" s="140"/>
    </row>
    <row r="273" spans="2:4" x14ac:dyDescent="0.2">
      <c r="B273" s="140"/>
      <c r="C273" s="140"/>
      <c r="D273" s="140"/>
    </row>
    <row r="274" spans="2:4" x14ac:dyDescent="0.2">
      <c r="B274" s="140"/>
      <c r="C274" s="140"/>
      <c r="D274" s="140"/>
    </row>
    <row r="275" spans="2:4" x14ac:dyDescent="0.2">
      <c r="B275" s="140"/>
      <c r="C275" s="140"/>
      <c r="D275" s="140"/>
    </row>
    <row r="276" spans="2:4" x14ac:dyDescent="0.2">
      <c r="B276" s="140"/>
      <c r="C276" s="140"/>
      <c r="D276" s="140"/>
    </row>
    <row r="277" spans="2:4" x14ac:dyDescent="0.2">
      <c r="B277" s="140"/>
      <c r="C277" s="140"/>
      <c r="D277" s="140"/>
    </row>
    <row r="278" spans="2:4" x14ac:dyDescent="0.2">
      <c r="B278" s="140"/>
      <c r="C278" s="140"/>
      <c r="D278" s="140"/>
    </row>
    <row r="279" spans="2:4" x14ac:dyDescent="0.2">
      <c r="B279" s="140"/>
      <c r="C279" s="140"/>
      <c r="D279" s="140"/>
    </row>
    <row r="280" spans="2:4" x14ac:dyDescent="0.2">
      <c r="B280" s="140"/>
      <c r="C280" s="140"/>
      <c r="D280" s="140"/>
    </row>
    <row r="281" spans="2:4" x14ac:dyDescent="0.2">
      <c r="B281" s="140"/>
      <c r="C281" s="140"/>
      <c r="D281" s="140"/>
    </row>
    <row r="282" spans="2:4" x14ac:dyDescent="0.2">
      <c r="B282" s="140"/>
      <c r="C282" s="140"/>
      <c r="D282" s="140"/>
    </row>
    <row r="283" spans="2:4" x14ac:dyDescent="0.2">
      <c r="B283" s="140"/>
      <c r="C283" s="140"/>
      <c r="D283" s="140"/>
    </row>
    <row r="284" spans="2:4" x14ac:dyDescent="0.2">
      <c r="B284" s="140"/>
      <c r="C284" s="140"/>
      <c r="D284" s="140"/>
    </row>
    <row r="285" spans="2:4" x14ac:dyDescent="0.2">
      <c r="B285" s="140"/>
      <c r="C285" s="140"/>
      <c r="D285" s="140"/>
    </row>
    <row r="286" spans="2:4" x14ac:dyDescent="0.2">
      <c r="B286" s="140"/>
      <c r="C286" s="140"/>
      <c r="D286" s="140"/>
    </row>
    <row r="287" spans="2:4" x14ac:dyDescent="0.2">
      <c r="B287" s="140"/>
      <c r="C287" s="140"/>
      <c r="D287" s="140"/>
    </row>
    <row r="288" spans="2:4" x14ac:dyDescent="0.2">
      <c r="B288" s="140"/>
      <c r="C288" s="140"/>
      <c r="D288" s="140"/>
    </row>
    <row r="289" spans="2:4" x14ac:dyDescent="0.2">
      <c r="B289" s="140"/>
      <c r="C289" s="140"/>
      <c r="D289" s="140"/>
    </row>
    <row r="290" spans="2:4" x14ac:dyDescent="0.2">
      <c r="B290" s="140"/>
      <c r="C290" s="140"/>
      <c r="D290" s="140"/>
    </row>
    <row r="291" spans="2:4" x14ac:dyDescent="0.2">
      <c r="B291" s="140"/>
      <c r="C291" s="140"/>
      <c r="D291" s="140"/>
    </row>
    <row r="292" spans="2:4" x14ac:dyDescent="0.2">
      <c r="B292" s="140"/>
      <c r="C292" s="140"/>
      <c r="D292" s="140"/>
    </row>
    <row r="293" spans="2:4" x14ac:dyDescent="0.2">
      <c r="B293" s="140"/>
      <c r="C293" s="140"/>
      <c r="D293" s="140"/>
    </row>
    <row r="294" spans="2:4" x14ac:dyDescent="0.2">
      <c r="B294" s="140"/>
      <c r="C294" s="140"/>
      <c r="D294" s="140"/>
    </row>
    <row r="295" spans="2:4" x14ac:dyDescent="0.2">
      <c r="B295" s="140"/>
      <c r="C295" s="140"/>
      <c r="D295" s="140"/>
    </row>
    <row r="296" spans="2:4" x14ac:dyDescent="0.2">
      <c r="B296" s="140"/>
      <c r="C296" s="140"/>
      <c r="D296" s="140"/>
    </row>
    <row r="297" spans="2:4" x14ac:dyDescent="0.2">
      <c r="B297" s="140"/>
      <c r="C297" s="140"/>
      <c r="D297" s="140"/>
    </row>
    <row r="298" spans="2:4" x14ac:dyDescent="0.2">
      <c r="B298" s="140"/>
      <c r="C298" s="140"/>
      <c r="D298" s="140"/>
    </row>
    <row r="299" spans="2:4" x14ac:dyDescent="0.2">
      <c r="B299" s="140"/>
      <c r="C299" s="140"/>
      <c r="D299" s="140"/>
    </row>
    <row r="300" spans="2:4" x14ac:dyDescent="0.2">
      <c r="B300" s="140"/>
      <c r="C300" s="140"/>
      <c r="D300" s="140"/>
    </row>
    <row r="301" spans="2:4" x14ac:dyDescent="0.2">
      <c r="B301" s="140"/>
      <c r="C301" s="140"/>
      <c r="D301" s="140"/>
    </row>
    <row r="302" spans="2:4" x14ac:dyDescent="0.2">
      <c r="B302" s="140"/>
      <c r="C302" s="140"/>
      <c r="D302" s="140"/>
    </row>
    <row r="303" spans="2:4" x14ac:dyDescent="0.2">
      <c r="B303" s="140"/>
      <c r="C303" s="140"/>
      <c r="D303" s="140"/>
    </row>
    <row r="304" spans="2:4" x14ac:dyDescent="0.2">
      <c r="B304" s="140"/>
      <c r="C304" s="140"/>
      <c r="D304" s="140"/>
    </row>
    <row r="305" spans="2:4" x14ac:dyDescent="0.2">
      <c r="B305" s="140"/>
      <c r="C305" s="140"/>
      <c r="D305" s="140"/>
    </row>
    <row r="306" spans="2:4" x14ac:dyDescent="0.2">
      <c r="B306" s="140"/>
      <c r="C306" s="140"/>
      <c r="D306" s="140"/>
    </row>
    <row r="307" spans="2:4" x14ac:dyDescent="0.2">
      <c r="B307" s="140"/>
      <c r="C307" s="140"/>
      <c r="D307" s="140"/>
    </row>
    <row r="308" spans="2:4" x14ac:dyDescent="0.2">
      <c r="B308" s="140"/>
      <c r="C308" s="140"/>
      <c r="D308" s="140"/>
    </row>
    <row r="309" spans="2:4" x14ac:dyDescent="0.2">
      <c r="B309" s="140"/>
      <c r="C309" s="140"/>
      <c r="D309" s="140"/>
    </row>
    <row r="310" spans="2:4" x14ac:dyDescent="0.2">
      <c r="B310" s="140"/>
      <c r="C310" s="140"/>
      <c r="D310" s="140"/>
    </row>
    <row r="311" spans="2:4" x14ac:dyDescent="0.2">
      <c r="B311" s="140"/>
      <c r="C311" s="140"/>
      <c r="D311" s="140"/>
    </row>
    <row r="312" spans="2:4" x14ac:dyDescent="0.2">
      <c r="B312" s="140"/>
      <c r="C312" s="140"/>
      <c r="D312" s="140"/>
    </row>
    <row r="313" spans="2:4" x14ac:dyDescent="0.2">
      <c r="B313" s="140"/>
      <c r="C313" s="140"/>
      <c r="D313" s="140"/>
    </row>
    <row r="314" spans="2:4" x14ac:dyDescent="0.2">
      <c r="B314" s="140"/>
      <c r="C314" s="140"/>
      <c r="D314" s="140"/>
    </row>
    <row r="315" spans="2:4" x14ac:dyDescent="0.2">
      <c r="B315" s="140"/>
      <c r="C315" s="140"/>
      <c r="D315" s="140"/>
    </row>
    <row r="316" spans="2:4" x14ac:dyDescent="0.2">
      <c r="B316" s="140"/>
      <c r="C316" s="140"/>
      <c r="D316" s="140"/>
    </row>
    <row r="317" spans="2:4" x14ac:dyDescent="0.2">
      <c r="B317" s="140"/>
      <c r="C317" s="140"/>
      <c r="D317" s="140"/>
    </row>
    <row r="318" spans="2:4" x14ac:dyDescent="0.2">
      <c r="B318" s="140"/>
      <c r="C318" s="140"/>
      <c r="D318" s="140"/>
    </row>
    <row r="319" spans="2:4" x14ac:dyDescent="0.2">
      <c r="B319" s="140"/>
      <c r="C319" s="140"/>
      <c r="D319" s="140"/>
    </row>
    <row r="320" spans="2:4" x14ac:dyDescent="0.2">
      <c r="B320" s="140"/>
      <c r="C320" s="140"/>
      <c r="D320" s="140"/>
    </row>
    <row r="321" spans="2:4" x14ac:dyDescent="0.2">
      <c r="B321" s="140"/>
      <c r="C321" s="140"/>
      <c r="D321" s="140"/>
    </row>
    <row r="322" spans="2:4" x14ac:dyDescent="0.2">
      <c r="B322" s="140"/>
      <c r="C322" s="140"/>
      <c r="D322" s="140"/>
    </row>
    <row r="323" spans="2:4" x14ac:dyDescent="0.2">
      <c r="B323" s="140"/>
      <c r="C323" s="140"/>
      <c r="D323" s="140"/>
    </row>
    <row r="324" spans="2:4" x14ac:dyDescent="0.2">
      <c r="B324" s="140"/>
      <c r="C324" s="140"/>
      <c r="D324" s="140"/>
    </row>
    <row r="325" spans="2:4" x14ac:dyDescent="0.2">
      <c r="B325" s="140"/>
      <c r="C325" s="140"/>
      <c r="D325" s="140"/>
    </row>
    <row r="326" spans="2:4" x14ac:dyDescent="0.2">
      <c r="B326" s="140"/>
      <c r="C326" s="140"/>
      <c r="D326" s="140"/>
    </row>
    <row r="327" spans="2:4" x14ac:dyDescent="0.2">
      <c r="B327" s="140"/>
      <c r="C327" s="140"/>
      <c r="D327" s="140"/>
    </row>
    <row r="328" spans="2:4" x14ac:dyDescent="0.2">
      <c r="B328" s="140"/>
      <c r="C328" s="140"/>
      <c r="D328" s="140"/>
    </row>
    <row r="329" spans="2:4" x14ac:dyDescent="0.2">
      <c r="B329" s="140"/>
      <c r="C329" s="140"/>
      <c r="D329" s="140"/>
    </row>
    <row r="330" spans="2:4" x14ac:dyDescent="0.2">
      <c r="B330" s="140"/>
      <c r="C330" s="140"/>
      <c r="D330" s="140"/>
    </row>
    <row r="331" spans="2:4" x14ac:dyDescent="0.2">
      <c r="B331" s="140"/>
      <c r="C331" s="140"/>
      <c r="D331" s="140"/>
    </row>
    <row r="332" spans="2:4" x14ac:dyDescent="0.2">
      <c r="B332" s="140"/>
      <c r="C332" s="140"/>
      <c r="D332" s="140"/>
    </row>
    <row r="333" spans="2:4" x14ac:dyDescent="0.2">
      <c r="B333" s="140"/>
      <c r="C333" s="140"/>
      <c r="D333" s="140"/>
    </row>
    <row r="334" spans="2:4" x14ac:dyDescent="0.2">
      <c r="B334" s="140"/>
      <c r="C334" s="140"/>
      <c r="D334" s="140"/>
    </row>
    <row r="335" spans="2:4" x14ac:dyDescent="0.2">
      <c r="B335" s="140"/>
      <c r="C335" s="140"/>
      <c r="D335" s="140"/>
    </row>
    <row r="336" spans="2:4" x14ac:dyDescent="0.2">
      <c r="B336" s="140"/>
      <c r="C336" s="140"/>
      <c r="D336" s="14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BFB8E-FD7F-9B4E-8D4D-CCDCBF9ABE0A}">
  <dimension ref="B1:AF32"/>
  <sheetViews>
    <sheetView tabSelected="1" workbookViewId="0">
      <selection activeCell="P30" sqref="P30"/>
    </sheetView>
  </sheetViews>
  <sheetFormatPr baseColWidth="10" defaultRowHeight="16" x14ac:dyDescent="0.2"/>
  <cols>
    <col min="3" max="3" width="9.5" customWidth="1"/>
  </cols>
  <sheetData>
    <row r="1" spans="2:32" x14ac:dyDescent="0.2">
      <c r="P1">
        <v>1</v>
      </c>
      <c r="R1">
        <v>5</v>
      </c>
      <c r="V1">
        <v>23</v>
      </c>
      <c r="X1">
        <v>7</v>
      </c>
      <c r="AB1">
        <v>35</v>
      </c>
      <c r="AD1">
        <v>8</v>
      </c>
      <c r="AF1">
        <v>5</v>
      </c>
    </row>
    <row r="2" spans="2:32" x14ac:dyDescent="0.2">
      <c r="B2" s="1" t="s">
        <v>125</v>
      </c>
    </row>
    <row r="4" spans="2:32" ht="17" customHeight="1" x14ac:dyDescent="0.2">
      <c r="C4" s="1" t="s">
        <v>119</v>
      </c>
      <c r="D4" s="1"/>
      <c r="E4" s="1"/>
      <c r="F4" s="1"/>
      <c r="G4" s="1" t="s">
        <v>120</v>
      </c>
      <c r="H4" s="1"/>
      <c r="I4" s="1"/>
      <c r="J4" s="1"/>
      <c r="K4" s="1" t="s">
        <v>121</v>
      </c>
    </row>
    <row r="5" spans="2:32" ht="17" thickBot="1" x14ac:dyDescent="0.25"/>
    <row r="6" spans="2:32" ht="35" thickBot="1" x14ac:dyDescent="0.25">
      <c r="C6" s="115" t="s">
        <v>43</v>
      </c>
      <c r="D6" s="116" t="s">
        <v>48</v>
      </c>
      <c r="E6" s="117"/>
      <c r="F6" s="117"/>
      <c r="G6" s="115" t="s">
        <v>43</v>
      </c>
      <c r="H6" s="116" t="s">
        <v>48</v>
      </c>
      <c r="I6" s="117"/>
      <c r="J6" s="117"/>
      <c r="K6" s="115" t="s">
        <v>43</v>
      </c>
      <c r="L6" s="116" t="s">
        <v>48</v>
      </c>
    </row>
    <row r="7" spans="2:32" ht="17" x14ac:dyDescent="0.2">
      <c r="C7" s="113">
        <v>0.24</v>
      </c>
      <c r="D7" s="112">
        <v>0.61</v>
      </c>
      <c r="G7" s="113">
        <v>5.1399999999999996E-3</v>
      </c>
      <c r="H7" s="112">
        <v>0.38</v>
      </c>
      <c r="K7" s="113">
        <v>6.7299999999999999E-3</v>
      </c>
      <c r="L7" s="112">
        <v>0.1</v>
      </c>
    </row>
    <row r="8" spans="2:32" ht="17" x14ac:dyDescent="0.2">
      <c r="C8" s="113">
        <v>0.27</v>
      </c>
      <c r="D8" s="112">
        <v>0.36</v>
      </c>
      <c r="G8" s="113">
        <v>9.0200000000000002E-3</v>
      </c>
      <c r="H8" s="112">
        <v>0.02</v>
      </c>
      <c r="K8" s="113">
        <v>9.0200000000000002E-3</v>
      </c>
      <c r="L8" s="112">
        <v>2.63E-3</v>
      </c>
    </row>
    <row r="9" spans="2:32" ht="17" x14ac:dyDescent="0.2">
      <c r="C9" s="113">
        <v>0.25</v>
      </c>
      <c r="D9" s="112">
        <v>0.37</v>
      </c>
      <c r="G9" s="113">
        <v>5.96E-3</v>
      </c>
      <c r="H9" s="112">
        <v>6.7200000000000003E-3</v>
      </c>
      <c r="K9" s="113">
        <v>6.4400000000000004E-3</v>
      </c>
      <c r="L9" s="112">
        <v>2.2399999999999998E-3</v>
      </c>
    </row>
    <row r="10" spans="2:32" ht="18" thickBot="1" x14ac:dyDescent="0.25">
      <c r="C10" s="113">
        <v>0.27</v>
      </c>
      <c r="D10" s="112"/>
      <c r="G10" s="113">
        <v>0.01</v>
      </c>
      <c r="H10" s="112"/>
      <c r="K10" s="113">
        <v>3.8400000000000001E-3</v>
      </c>
      <c r="L10" s="112"/>
    </row>
    <row r="11" spans="2:32" x14ac:dyDescent="0.2">
      <c r="B11" s="114" t="s">
        <v>113</v>
      </c>
      <c r="C11" s="114">
        <f>AVERAGE(C7:C10)</f>
        <v>0.25750000000000001</v>
      </c>
      <c r="D11" s="39">
        <f t="shared" ref="D11:L11" si="0">AVERAGE(D7:D10)</f>
        <v>0.4466666666666666</v>
      </c>
      <c r="F11" s="114" t="s">
        <v>10</v>
      </c>
      <c r="G11" s="114">
        <f t="shared" si="0"/>
        <v>7.5300000000000002E-3</v>
      </c>
      <c r="H11" s="39">
        <f t="shared" si="0"/>
        <v>0.13557333333333335</v>
      </c>
      <c r="J11" s="114" t="s">
        <v>10</v>
      </c>
      <c r="K11" s="114">
        <f t="shared" si="0"/>
        <v>6.5075000000000003E-3</v>
      </c>
      <c r="L11" s="39">
        <f t="shared" si="0"/>
        <v>3.4956666666666671E-2</v>
      </c>
    </row>
    <row r="12" spans="2:32" ht="17" thickBot="1" x14ac:dyDescent="0.25">
      <c r="B12" s="33" t="s">
        <v>11</v>
      </c>
      <c r="C12" s="33">
        <f>STDEV(C7:C10)</f>
        <v>1.5000000000000012E-2</v>
      </c>
      <c r="D12" s="31">
        <f t="shared" ref="D12:L12" si="1">STDEV(D7:D10)</f>
        <v>0.14153915830374789</v>
      </c>
      <c r="F12" s="33" t="s">
        <v>11</v>
      </c>
      <c r="G12" s="33">
        <f t="shared" si="1"/>
        <v>2.3450657417934651E-3</v>
      </c>
      <c r="H12" s="31">
        <f t="shared" si="1"/>
        <v>0.21178381933786475</v>
      </c>
      <c r="J12" s="33" t="s">
        <v>11</v>
      </c>
      <c r="K12" s="33">
        <f t="shared" si="1"/>
        <v>2.1199272786269503E-3</v>
      </c>
      <c r="L12" s="31">
        <f t="shared" si="1"/>
        <v>5.6329516537365509E-2</v>
      </c>
    </row>
    <row r="16" spans="2:32" ht="29" x14ac:dyDescent="0.35">
      <c r="D16" s="46"/>
      <c r="E16" s="36"/>
      <c r="F16" s="36"/>
      <c r="G16" s="36"/>
    </row>
    <row r="17" spans="2:12" x14ac:dyDescent="0.2">
      <c r="D17" s="1"/>
    </row>
    <row r="20" spans="2:12" x14ac:dyDescent="0.2">
      <c r="B20" s="1" t="s">
        <v>126</v>
      </c>
    </row>
    <row r="22" spans="2:12" x14ac:dyDescent="0.2">
      <c r="C22" s="1" t="s">
        <v>122</v>
      </c>
      <c r="D22" s="1"/>
      <c r="E22" s="1"/>
      <c r="F22" s="1"/>
      <c r="G22" s="1" t="s">
        <v>123</v>
      </c>
      <c r="H22" s="1"/>
      <c r="I22" s="1"/>
      <c r="J22" s="1"/>
      <c r="K22" s="1" t="s">
        <v>124</v>
      </c>
      <c r="L22" s="1"/>
    </row>
    <row r="23" spans="2:12" ht="17" thickBot="1" x14ac:dyDescent="0.25"/>
    <row r="24" spans="2:12" ht="35" thickBot="1" x14ac:dyDescent="0.25">
      <c r="C24" s="115" t="s">
        <v>43</v>
      </c>
      <c r="D24" s="116" t="s">
        <v>48</v>
      </c>
      <c r="E24" s="117"/>
      <c r="F24" s="117"/>
      <c r="G24" s="115" t="s">
        <v>43</v>
      </c>
      <c r="H24" s="116" t="s">
        <v>48</v>
      </c>
      <c r="I24" s="117"/>
      <c r="J24" s="117"/>
      <c r="K24" s="115" t="s">
        <v>43</v>
      </c>
      <c r="L24" s="116" t="s">
        <v>48</v>
      </c>
    </row>
    <row r="25" spans="2:12" ht="17" x14ac:dyDescent="0.2">
      <c r="C25" s="113">
        <v>0.45</v>
      </c>
      <c r="D25" s="112">
        <v>7.6999999999999999E-2</v>
      </c>
      <c r="G25" s="113">
        <v>1.2999999999999999E-2</v>
      </c>
      <c r="H25" s="112">
        <v>1.2E-2</v>
      </c>
      <c r="K25" s="113">
        <v>1.0999999999999999E-2</v>
      </c>
      <c r="L25" s="112">
        <v>2.9099999999999998E-3</v>
      </c>
    </row>
    <row r="26" spans="2:12" ht="17" x14ac:dyDescent="0.2">
      <c r="C26" s="113">
        <v>0.16</v>
      </c>
      <c r="D26" s="112">
        <v>0.56000000000000005</v>
      </c>
      <c r="G26" s="113">
        <v>5.8100000000000001E-3</v>
      </c>
      <c r="H26" s="112">
        <v>6.1700000000000001E-3</v>
      </c>
      <c r="K26" s="113">
        <v>1.4E-2</v>
      </c>
      <c r="L26" s="112">
        <v>4.3200000000000001E-3</v>
      </c>
    </row>
    <row r="27" spans="2:12" ht="17" x14ac:dyDescent="0.2">
      <c r="C27" s="113">
        <v>0.11</v>
      </c>
      <c r="D27" s="112">
        <v>0.48</v>
      </c>
      <c r="G27" s="113">
        <v>7.8600000000000007E-3</v>
      </c>
      <c r="H27" s="112">
        <v>9.2800000000000001E-3</v>
      </c>
      <c r="K27" s="113">
        <v>6.7999999999999996E-3</v>
      </c>
      <c r="L27" s="112">
        <v>2.65E-3</v>
      </c>
    </row>
    <row r="28" spans="2:12" ht="17" x14ac:dyDescent="0.2">
      <c r="C28" s="113">
        <v>0.21</v>
      </c>
      <c r="D28" s="112">
        <v>0.64</v>
      </c>
      <c r="G28" s="113">
        <v>0.01</v>
      </c>
      <c r="H28" s="112">
        <v>1.4E-2</v>
      </c>
      <c r="K28" s="113">
        <v>1.2E-2</v>
      </c>
      <c r="L28" s="112">
        <v>8.3000000000000001E-3</v>
      </c>
    </row>
    <row r="29" spans="2:12" ht="17" x14ac:dyDescent="0.2">
      <c r="C29" s="113">
        <v>0.2</v>
      </c>
      <c r="D29" s="112">
        <v>0.9</v>
      </c>
      <c r="G29" s="113">
        <v>2.1000000000000001E-2</v>
      </c>
      <c r="H29" s="112">
        <v>5.7000000000000002E-2</v>
      </c>
      <c r="K29" s="113">
        <v>1.6E-2</v>
      </c>
      <c r="L29" s="112">
        <v>4.3800000000000002E-3</v>
      </c>
    </row>
    <row r="30" spans="2:12" ht="18" thickBot="1" x14ac:dyDescent="0.25">
      <c r="C30" s="113">
        <v>0.24</v>
      </c>
      <c r="D30" s="112">
        <v>0.75</v>
      </c>
      <c r="G30" s="113">
        <v>9.9000000000000008E-3</v>
      </c>
      <c r="H30" s="112">
        <v>3.1E-2</v>
      </c>
      <c r="K30" s="113">
        <v>7.9799999999999992E-3</v>
      </c>
      <c r="L30" s="112">
        <v>3.0100000000000001E-3</v>
      </c>
    </row>
    <row r="31" spans="2:12" x14ac:dyDescent="0.2">
      <c r="B31" s="114" t="s">
        <v>10</v>
      </c>
      <c r="C31" s="114">
        <f>AVERAGE(C25:C30)</f>
        <v>0.2283333333333333</v>
      </c>
      <c r="D31" s="39">
        <f>AVERAGE(D25:D30)</f>
        <v>0.5678333333333333</v>
      </c>
      <c r="F31" s="39" t="s">
        <v>10</v>
      </c>
      <c r="G31" s="114">
        <f t="shared" ref="G31:L31" si="2">AVERAGE(G25:G30)</f>
        <v>1.1261666666666668E-2</v>
      </c>
      <c r="H31" s="39">
        <f t="shared" si="2"/>
        <v>2.1575E-2</v>
      </c>
      <c r="J31" s="114" t="s">
        <v>10</v>
      </c>
      <c r="K31" s="114">
        <f t="shared" si="2"/>
        <v>1.1296666666666668E-2</v>
      </c>
      <c r="L31" s="39">
        <f t="shared" si="2"/>
        <v>4.2616666666666671E-3</v>
      </c>
    </row>
    <row r="32" spans="2:12" ht="17" thickBot="1" x14ac:dyDescent="0.25">
      <c r="B32" s="33" t="s">
        <v>11</v>
      </c>
      <c r="C32" s="33">
        <f>STDEV(C25:C30)</f>
        <v>0.11754431788336975</v>
      </c>
      <c r="D32" s="31">
        <f t="shared" ref="D32:L32" si="3">STDEV(D25:D30)</f>
        <v>0.28192936467609525</v>
      </c>
      <c r="F32" s="31" t="s">
        <v>11</v>
      </c>
      <c r="G32" s="33">
        <f t="shared" si="3"/>
        <v>5.3403161579317236E-3</v>
      </c>
      <c r="H32" s="31">
        <f t="shared" si="3"/>
        <v>1.9397440810581174E-2</v>
      </c>
      <c r="J32" s="33" t="s">
        <v>11</v>
      </c>
      <c r="K32" s="33">
        <f t="shared" si="3"/>
        <v>3.4994952016921869E-3</v>
      </c>
      <c r="L32" s="31">
        <f t="shared" si="3"/>
        <v>2.1126610392267534E-3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986F7-9DA1-0743-8479-CC751CA4AD0B}">
  <dimension ref="B1:CM57"/>
  <sheetViews>
    <sheetView zoomScale="82" workbookViewId="0">
      <selection activeCell="K85" sqref="K85"/>
    </sheetView>
  </sheetViews>
  <sheetFormatPr baseColWidth="10" defaultRowHeight="16" x14ac:dyDescent="0.2"/>
  <cols>
    <col min="2" max="2" width="35.83203125" customWidth="1"/>
  </cols>
  <sheetData>
    <row r="1" spans="2:24" ht="17" thickBot="1" x14ac:dyDescent="0.25">
      <c r="B1" s="1" t="s">
        <v>88</v>
      </c>
      <c r="S1" s="1" t="s">
        <v>88</v>
      </c>
    </row>
    <row r="2" spans="2:24" ht="17" thickBot="1" x14ac:dyDescent="0.25">
      <c r="C2" s="8" t="s">
        <v>49</v>
      </c>
      <c r="D2" s="28"/>
      <c r="E2" s="28"/>
      <c r="F2" s="28"/>
      <c r="G2" s="27"/>
      <c r="T2" s="8" t="s">
        <v>49</v>
      </c>
      <c r="U2" s="28"/>
      <c r="V2" s="28"/>
      <c r="W2" s="28"/>
      <c r="X2" s="27"/>
    </row>
    <row r="3" spans="2:24" ht="17" thickBot="1" x14ac:dyDescent="0.25">
      <c r="C3" s="8" t="s">
        <v>41</v>
      </c>
      <c r="D3" s="25"/>
      <c r="E3" s="25"/>
      <c r="F3" s="25"/>
      <c r="G3" s="26"/>
      <c r="T3" s="8" t="s">
        <v>42</v>
      </c>
      <c r="U3" s="25"/>
      <c r="V3" s="25"/>
      <c r="W3" s="25"/>
      <c r="X3" s="26"/>
    </row>
    <row r="4" spans="2:24" ht="35" thickBot="1" x14ac:dyDescent="0.25">
      <c r="C4" s="37" t="s">
        <v>43</v>
      </c>
      <c r="D4" s="37" t="s">
        <v>45</v>
      </c>
      <c r="E4" s="37" t="s">
        <v>46</v>
      </c>
      <c r="F4" s="37" t="s">
        <v>47</v>
      </c>
      <c r="G4" s="38" t="s">
        <v>48</v>
      </c>
      <c r="T4" s="37" t="s">
        <v>43</v>
      </c>
      <c r="U4" s="37" t="s">
        <v>45</v>
      </c>
      <c r="V4" s="37" t="s">
        <v>46</v>
      </c>
      <c r="W4" s="37" t="s">
        <v>47</v>
      </c>
      <c r="X4" s="38" t="s">
        <v>48</v>
      </c>
    </row>
    <row r="5" spans="2:24" x14ac:dyDescent="0.2">
      <c r="C5" s="29">
        <v>72</v>
      </c>
      <c r="D5" s="29">
        <v>82</v>
      </c>
      <c r="E5" s="30">
        <v>59</v>
      </c>
      <c r="F5">
        <v>27</v>
      </c>
      <c r="G5" s="30">
        <v>6.5</v>
      </c>
      <c r="T5" s="29">
        <v>87</v>
      </c>
      <c r="U5" s="29">
        <v>93</v>
      </c>
      <c r="V5" s="30">
        <v>42</v>
      </c>
      <c r="W5">
        <v>74</v>
      </c>
      <c r="X5" s="30">
        <v>4</v>
      </c>
    </row>
    <row r="6" spans="2:24" x14ac:dyDescent="0.2">
      <c r="C6" s="29">
        <v>36</v>
      </c>
      <c r="D6" s="29">
        <v>84</v>
      </c>
      <c r="E6" s="30">
        <v>73</v>
      </c>
      <c r="F6">
        <v>6</v>
      </c>
      <c r="G6" s="30">
        <v>43</v>
      </c>
      <c r="T6" s="29">
        <v>49</v>
      </c>
      <c r="U6" s="29">
        <v>95</v>
      </c>
      <c r="V6" s="30">
        <v>91</v>
      </c>
      <c r="W6">
        <v>3.3</v>
      </c>
      <c r="X6" s="30">
        <v>22</v>
      </c>
    </row>
    <row r="7" spans="2:24" x14ac:dyDescent="0.2">
      <c r="C7" s="29">
        <v>87</v>
      </c>
      <c r="D7" s="29">
        <v>84</v>
      </c>
      <c r="E7" s="30">
        <v>80</v>
      </c>
      <c r="F7">
        <v>0.8</v>
      </c>
      <c r="G7" s="30">
        <v>2.57</v>
      </c>
      <c r="T7" s="29">
        <v>92</v>
      </c>
      <c r="U7" s="29">
        <v>86</v>
      </c>
      <c r="V7" s="30">
        <v>81</v>
      </c>
      <c r="W7">
        <v>0.25</v>
      </c>
      <c r="X7" s="30">
        <v>1.1000000000000001</v>
      </c>
    </row>
    <row r="8" spans="2:24" x14ac:dyDescent="0.2">
      <c r="C8" s="29">
        <v>42</v>
      </c>
      <c r="D8" s="29">
        <v>0.4</v>
      </c>
      <c r="E8" s="30">
        <v>2</v>
      </c>
      <c r="F8">
        <v>1.1000000000000001</v>
      </c>
      <c r="G8" s="30">
        <v>9.6300000000000008</v>
      </c>
      <c r="T8" s="29">
        <v>58</v>
      </c>
      <c r="U8" s="29">
        <v>0.2</v>
      </c>
      <c r="V8" s="30">
        <v>0.7</v>
      </c>
      <c r="W8">
        <v>0.2</v>
      </c>
      <c r="X8" s="30">
        <v>4.8</v>
      </c>
    </row>
    <row r="9" spans="2:24" x14ac:dyDescent="0.2">
      <c r="C9" s="29">
        <v>72</v>
      </c>
      <c r="D9" s="29">
        <v>0.1</v>
      </c>
      <c r="E9" s="30">
        <v>2</v>
      </c>
      <c r="F9">
        <v>4</v>
      </c>
      <c r="G9" s="30">
        <v>14.4</v>
      </c>
      <c r="T9" s="29">
        <v>81</v>
      </c>
      <c r="U9" s="29">
        <v>2E-3</v>
      </c>
      <c r="V9" s="30">
        <v>0.3</v>
      </c>
      <c r="W9">
        <v>22</v>
      </c>
      <c r="X9" s="30">
        <v>31</v>
      </c>
    </row>
    <row r="10" spans="2:24" x14ac:dyDescent="0.2">
      <c r="C10" s="29">
        <v>50</v>
      </c>
      <c r="D10" s="29">
        <v>20</v>
      </c>
      <c r="E10" s="30">
        <v>19</v>
      </c>
      <c r="F10">
        <v>4</v>
      </c>
      <c r="G10" s="30">
        <v>7.3</v>
      </c>
      <c r="T10" s="29">
        <v>28</v>
      </c>
      <c r="U10" s="29">
        <v>23</v>
      </c>
      <c r="V10" s="30">
        <v>13</v>
      </c>
      <c r="W10">
        <v>0.8</v>
      </c>
      <c r="X10" s="30">
        <v>3.5</v>
      </c>
    </row>
    <row r="11" spans="2:24" x14ac:dyDescent="0.2">
      <c r="C11" s="29">
        <v>9</v>
      </c>
      <c r="D11" s="29">
        <v>46</v>
      </c>
      <c r="E11" s="30"/>
      <c r="F11">
        <v>0.16</v>
      </c>
      <c r="G11" s="30">
        <v>10.1</v>
      </c>
      <c r="T11" s="29">
        <v>1.4</v>
      </c>
      <c r="U11" s="29">
        <v>61</v>
      </c>
      <c r="V11" s="30"/>
      <c r="W11">
        <v>0</v>
      </c>
      <c r="X11" s="30">
        <v>6.9</v>
      </c>
    </row>
    <row r="12" spans="2:24" x14ac:dyDescent="0.2">
      <c r="C12" s="29">
        <v>5</v>
      </c>
      <c r="D12" s="29">
        <v>1.3</v>
      </c>
      <c r="E12" s="30"/>
      <c r="F12">
        <v>0.13</v>
      </c>
      <c r="G12" s="30">
        <v>74</v>
      </c>
      <c r="T12" s="29">
        <v>1.4</v>
      </c>
      <c r="U12" s="29">
        <v>0.4</v>
      </c>
      <c r="V12" s="30"/>
      <c r="W12">
        <v>0</v>
      </c>
      <c r="X12" s="30">
        <v>85</v>
      </c>
    </row>
    <row r="13" spans="2:24" x14ac:dyDescent="0.2">
      <c r="C13" s="29">
        <v>43</v>
      </c>
      <c r="D13" s="29">
        <v>5</v>
      </c>
      <c r="E13" s="30"/>
      <c r="F13">
        <v>30</v>
      </c>
      <c r="G13" s="30">
        <v>45</v>
      </c>
      <c r="T13" s="29">
        <v>46</v>
      </c>
      <c r="U13" s="29">
        <v>0.7</v>
      </c>
      <c r="V13" s="30"/>
      <c r="W13">
        <v>66</v>
      </c>
      <c r="X13" s="30">
        <v>65</v>
      </c>
    </row>
    <row r="14" spans="2:24" x14ac:dyDescent="0.2">
      <c r="C14" s="29">
        <v>49</v>
      </c>
      <c r="D14" s="29">
        <v>51</v>
      </c>
      <c r="E14" s="30"/>
      <c r="F14">
        <v>32</v>
      </c>
      <c r="G14" s="30">
        <v>60</v>
      </c>
      <c r="T14" s="29">
        <v>71</v>
      </c>
      <c r="U14" s="29">
        <v>10</v>
      </c>
      <c r="V14" s="30"/>
      <c r="W14">
        <v>69</v>
      </c>
      <c r="X14" s="30">
        <v>91</v>
      </c>
    </row>
    <row r="15" spans="2:24" x14ac:dyDescent="0.2">
      <c r="C15" s="29">
        <v>38</v>
      </c>
      <c r="D15" s="29">
        <v>8</v>
      </c>
      <c r="E15" s="30"/>
      <c r="F15">
        <v>1.25</v>
      </c>
      <c r="G15" s="30"/>
      <c r="T15" s="29">
        <v>78</v>
      </c>
      <c r="U15" s="29">
        <v>0.68</v>
      </c>
      <c r="V15" s="30"/>
      <c r="W15">
        <v>1.2</v>
      </c>
      <c r="X15" s="30"/>
    </row>
    <row r="16" spans="2:24" x14ac:dyDescent="0.2">
      <c r="C16" s="29">
        <v>0</v>
      </c>
      <c r="D16" s="29">
        <v>2</v>
      </c>
      <c r="E16" s="30"/>
      <c r="F16">
        <v>3.75</v>
      </c>
      <c r="G16" s="30"/>
      <c r="T16" s="29">
        <v>2.7E-2</v>
      </c>
      <c r="U16" s="29"/>
      <c r="V16" s="30"/>
      <c r="W16">
        <v>3</v>
      </c>
      <c r="X16" s="30"/>
    </row>
    <row r="17" spans="2:24" x14ac:dyDescent="0.2">
      <c r="C17" s="29">
        <v>20</v>
      </c>
      <c r="D17" s="29">
        <v>79</v>
      </c>
      <c r="E17" s="30"/>
      <c r="F17">
        <v>34.6</v>
      </c>
      <c r="G17" s="30"/>
      <c r="T17" s="29">
        <v>54</v>
      </c>
      <c r="U17" s="29">
        <v>94</v>
      </c>
      <c r="V17" s="30"/>
      <c r="W17">
        <v>61</v>
      </c>
      <c r="X17" s="30"/>
    </row>
    <row r="18" spans="2:24" x14ac:dyDescent="0.2">
      <c r="C18" s="29">
        <v>24</v>
      </c>
      <c r="D18" s="29">
        <v>83</v>
      </c>
      <c r="E18" s="30"/>
      <c r="F18">
        <v>20.100000000000001</v>
      </c>
      <c r="G18" s="30"/>
      <c r="T18" s="29">
        <v>72</v>
      </c>
      <c r="U18" s="29">
        <v>93</v>
      </c>
      <c r="V18" s="30"/>
      <c r="W18">
        <v>25</v>
      </c>
      <c r="X18" s="30"/>
    </row>
    <row r="19" spans="2:24" x14ac:dyDescent="0.2">
      <c r="C19" s="29">
        <v>0</v>
      </c>
      <c r="D19" s="29">
        <v>75</v>
      </c>
      <c r="E19" s="30"/>
      <c r="F19">
        <v>10</v>
      </c>
      <c r="G19" s="30"/>
      <c r="T19" s="29"/>
      <c r="U19" s="29">
        <v>91</v>
      </c>
      <c r="V19" s="30"/>
      <c r="W19">
        <v>6</v>
      </c>
      <c r="X19" s="30"/>
    </row>
    <row r="20" spans="2:24" x14ac:dyDescent="0.2">
      <c r="C20" s="29">
        <v>81</v>
      </c>
      <c r="D20" s="29">
        <v>68</v>
      </c>
      <c r="E20" s="30"/>
      <c r="F20">
        <v>4.2</v>
      </c>
      <c r="G20" s="30"/>
      <c r="T20" s="29">
        <v>93</v>
      </c>
      <c r="U20" s="29">
        <v>86</v>
      </c>
      <c r="V20" s="30"/>
      <c r="W20">
        <v>2</v>
      </c>
      <c r="X20" s="30"/>
    </row>
    <row r="21" spans="2:24" x14ac:dyDescent="0.2">
      <c r="C21" s="29">
        <v>85</v>
      </c>
      <c r="D21" s="29">
        <v>14</v>
      </c>
      <c r="E21" s="30"/>
      <c r="F21">
        <v>0.9</v>
      </c>
      <c r="G21" s="30"/>
      <c r="T21" s="29">
        <v>87</v>
      </c>
      <c r="U21" s="29">
        <v>63</v>
      </c>
      <c r="V21" s="30"/>
      <c r="W21">
        <v>0.4</v>
      </c>
      <c r="X21" s="30"/>
    </row>
    <row r="22" spans="2:24" x14ac:dyDescent="0.2">
      <c r="C22" s="29">
        <v>85</v>
      </c>
      <c r="D22" s="29">
        <v>31</v>
      </c>
      <c r="E22" s="30"/>
      <c r="F22">
        <v>57</v>
      </c>
      <c r="G22" s="30"/>
      <c r="T22" s="29">
        <v>92</v>
      </c>
      <c r="U22" s="29">
        <v>63</v>
      </c>
      <c r="V22" s="30"/>
      <c r="W22">
        <v>77</v>
      </c>
      <c r="X22" s="30"/>
    </row>
    <row r="23" spans="2:24" x14ac:dyDescent="0.2">
      <c r="C23" s="29">
        <v>5</v>
      </c>
      <c r="D23" s="29"/>
      <c r="E23" s="30"/>
      <c r="F23">
        <v>64</v>
      </c>
      <c r="G23" s="30"/>
      <c r="T23" s="29">
        <v>1.6</v>
      </c>
      <c r="U23" s="29"/>
      <c r="V23" s="30"/>
      <c r="W23">
        <v>86</v>
      </c>
      <c r="X23" s="30"/>
    </row>
    <row r="24" spans="2:24" x14ac:dyDescent="0.2">
      <c r="C24" s="29">
        <v>10</v>
      </c>
      <c r="D24" s="29"/>
      <c r="E24" s="30"/>
      <c r="F24">
        <v>59</v>
      </c>
      <c r="G24" s="30"/>
      <c r="T24" s="29">
        <v>3</v>
      </c>
      <c r="U24" s="29"/>
      <c r="V24" s="30"/>
      <c r="W24">
        <v>84</v>
      </c>
      <c r="X24" s="30"/>
    </row>
    <row r="25" spans="2:24" x14ac:dyDescent="0.2">
      <c r="C25" s="29">
        <v>8</v>
      </c>
      <c r="D25" s="29"/>
      <c r="E25" s="30"/>
      <c r="F25">
        <v>73</v>
      </c>
      <c r="G25" s="30"/>
      <c r="T25" s="29">
        <v>3</v>
      </c>
      <c r="U25" s="29"/>
      <c r="V25" s="30"/>
      <c r="W25">
        <v>92</v>
      </c>
      <c r="X25" s="30"/>
    </row>
    <row r="26" spans="2:24" x14ac:dyDescent="0.2">
      <c r="C26" s="29">
        <v>16</v>
      </c>
      <c r="D26" s="29"/>
      <c r="E26" s="30"/>
      <c r="F26">
        <v>57</v>
      </c>
      <c r="G26" s="30"/>
      <c r="T26" s="29">
        <v>3.7</v>
      </c>
      <c r="U26" s="29"/>
      <c r="V26" s="30"/>
      <c r="W26">
        <v>60</v>
      </c>
      <c r="X26" s="30"/>
    </row>
    <row r="27" spans="2:24" x14ac:dyDescent="0.2">
      <c r="C27" s="29">
        <v>0.3</v>
      </c>
      <c r="D27" s="29"/>
      <c r="E27" s="30"/>
      <c r="F27">
        <v>72</v>
      </c>
      <c r="G27" s="30"/>
      <c r="T27" s="29">
        <v>0.3</v>
      </c>
      <c r="U27" s="29"/>
      <c r="V27" s="30"/>
      <c r="W27">
        <v>91</v>
      </c>
      <c r="X27" s="30"/>
    </row>
    <row r="28" spans="2:24" x14ac:dyDescent="0.2">
      <c r="C28" s="29">
        <v>59</v>
      </c>
      <c r="D28" s="29"/>
      <c r="E28" s="30"/>
      <c r="G28" s="30"/>
      <c r="T28" s="29">
        <v>35</v>
      </c>
      <c r="U28" s="29"/>
      <c r="V28" s="30"/>
      <c r="X28" s="30"/>
    </row>
    <row r="29" spans="2:24" ht="17" thickBot="1" x14ac:dyDescent="0.25">
      <c r="C29" s="33"/>
      <c r="D29" s="33"/>
      <c r="E29" s="31"/>
      <c r="F29" s="34"/>
      <c r="G29" s="31"/>
      <c r="T29" s="29"/>
      <c r="U29" s="29"/>
      <c r="V29" s="30"/>
      <c r="X29" s="30"/>
    </row>
    <row r="30" spans="2:24" ht="17" thickBot="1" x14ac:dyDescent="0.25">
      <c r="B30" s="8" t="s">
        <v>10</v>
      </c>
      <c r="C30" s="32">
        <f>AVERAGE(C5:C29)</f>
        <v>37.345833333333331</v>
      </c>
      <c r="D30" s="28">
        <f t="shared" ref="D30:G30" si="0">AVERAGE(D5:D29)</f>
        <v>40.766666666666666</v>
      </c>
      <c r="E30" s="28">
        <f t="shared" si="0"/>
        <v>39.166666666666664</v>
      </c>
      <c r="F30" s="28">
        <f t="shared" si="0"/>
        <v>24.434347826086956</v>
      </c>
      <c r="G30" s="27">
        <f t="shared" si="0"/>
        <v>27.25</v>
      </c>
      <c r="S30" s="8" t="s">
        <v>10</v>
      </c>
      <c r="T30" s="28">
        <f>AVERAGE(T5:T29)</f>
        <v>45.105521739130438</v>
      </c>
      <c r="U30" s="28">
        <f>AVERAGE(U5:U29)</f>
        <v>50.587176470588233</v>
      </c>
      <c r="V30" s="28">
        <f>AVERAGE(V5:V29)</f>
        <v>38</v>
      </c>
      <c r="W30" s="28">
        <f>AVERAGE(W5:W29)</f>
        <v>35.832608695652176</v>
      </c>
      <c r="X30" s="27">
        <f>AVERAGE(X5:X29)</f>
        <v>31.43</v>
      </c>
    </row>
    <row r="31" spans="2:24" ht="17" thickBot="1" x14ac:dyDescent="0.25">
      <c r="B31" s="12" t="s">
        <v>11</v>
      </c>
      <c r="C31" s="33">
        <f>STDEV(C5:C29)</f>
        <v>30.742280461459174</v>
      </c>
      <c r="D31" s="34">
        <f t="shared" ref="D31:G31" si="1">STDEV(D5:D29)</f>
        <v>34.868897315516016</v>
      </c>
      <c r="E31" s="34">
        <f t="shared" si="1"/>
        <v>35.706675379635485</v>
      </c>
      <c r="F31" s="34">
        <f t="shared" si="1"/>
        <v>26.383774598327207</v>
      </c>
      <c r="G31" s="35">
        <f t="shared" si="1"/>
        <v>25.881410746368179</v>
      </c>
      <c r="S31" s="12" t="s">
        <v>11</v>
      </c>
      <c r="T31" s="34">
        <f>STDEV(T5:T29)</f>
        <v>36.702473676690268</v>
      </c>
      <c r="U31" s="34">
        <f>STDEV(U5:U29)</f>
        <v>41.092191478788429</v>
      </c>
      <c r="V31" s="34">
        <f>STDEV(V5:V29)</f>
        <v>40.277984060774443</v>
      </c>
      <c r="W31" s="34">
        <f>STDEV(W5:W29)</f>
        <v>37.34348430661101</v>
      </c>
      <c r="X31" s="35">
        <f>STDEV(X5:X29)</f>
        <v>35.58660952911611</v>
      </c>
    </row>
    <row r="33" spans="2:91" ht="29" x14ac:dyDescent="0.35">
      <c r="B33" s="46"/>
      <c r="C33" s="36"/>
      <c r="D33" s="36"/>
      <c r="E33" s="36"/>
      <c r="S33" s="46"/>
    </row>
    <row r="34" spans="2:91" ht="21" x14ac:dyDescent="0.25">
      <c r="B34" s="40" t="s">
        <v>89</v>
      </c>
    </row>
    <row r="35" spans="2:91" x14ac:dyDescent="0.2">
      <c r="B35" t="s">
        <v>75</v>
      </c>
    </row>
    <row r="36" spans="2:91" ht="17" thickBot="1" x14ac:dyDescent="0.25"/>
    <row r="37" spans="2:91" ht="35" thickBot="1" x14ac:dyDescent="0.25">
      <c r="C37" s="37" t="s">
        <v>43</v>
      </c>
      <c r="D37" s="37" t="s">
        <v>45</v>
      </c>
      <c r="E37" s="37" t="s">
        <v>46</v>
      </c>
      <c r="F37" s="37" t="s">
        <v>47</v>
      </c>
      <c r="G37" s="38" t="s">
        <v>48</v>
      </c>
    </row>
    <row r="38" spans="2:91" x14ac:dyDescent="0.2">
      <c r="B38" s="49" t="s">
        <v>61</v>
      </c>
      <c r="C38" s="49">
        <v>23</v>
      </c>
      <c r="D38" s="49">
        <v>17</v>
      </c>
      <c r="E38" s="49">
        <v>6</v>
      </c>
      <c r="F38" s="49">
        <v>23</v>
      </c>
      <c r="G38" s="49">
        <v>10</v>
      </c>
    </row>
    <row r="39" spans="2:91" x14ac:dyDescent="0.2">
      <c r="B39" s="49" t="s">
        <v>62</v>
      </c>
      <c r="C39" s="49">
        <v>19</v>
      </c>
      <c r="D39" s="49">
        <v>11</v>
      </c>
      <c r="E39" s="49">
        <v>4</v>
      </c>
      <c r="F39" s="49">
        <v>15</v>
      </c>
      <c r="G39" s="49">
        <v>8</v>
      </c>
    </row>
    <row r="40" spans="2:91" x14ac:dyDescent="0.2">
      <c r="B40" s="49" t="s">
        <v>63</v>
      </c>
      <c r="C40" s="49">
        <f>C39*100/C38</f>
        <v>82.608695652173907</v>
      </c>
      <c r="D40" s="49">
        <f t="shared" ref="D40:G40" si="2">D39*100/D38</f>
        <v>64.705882352941174</v>
      </c>
      <c r="E40" s="49">
        <f t="shared" si="2"/>
        <v>66.666666666666671</v>
      </c>
      <c r="F40" s="49">
        <f t="shared" si="2"/>
        <v>65.217391304347828</v>
      </c>
      <c r="G40" s="49">
        <f t="shared" si="2"/>
        <v>80</v>
      </c>
    </row>
    <row r="42" spans="2:91" x14ac:dyDescent="0.2">
      <c r="C42" s="47"/>
    </row>
    <row r="43" spans="2:91" ht="21" x14ac:dyDescent="0.25">
      <c r="B43" s="40" t="s">
        <v>98</v>
      </c>
    </row>
    <row r="44" spans="2:91" ht="19" x14ac:dyDescent="0.25">
      <c r="B44" s="94" t="s">
        <v>66</v>
      </c>
    </row>
    <row r="45" spans="2:91" ht="17" thickBot="1" x14ac:dyDescent="0.25"/>
    <row r="46" spans="2:91" ht="35" thickBot="1" x14ac:dyDescent="0.25">
      <c r="B46" s="2" t="s">
        <v>76</v>
      </c>
      <c r="C46" s="44" t="s">
        <v>43</v>
      </c>
      <c r="D46" s="75"/>
      <c r="E46" s="75"/>
      <c r="F46" s="75"/>
      <c r="G46" s="75"/>
      <c r="H46" s="75"/>
      <c r="I46" s="75"/>
      <c r="J46" s="75"/>
      <c r="K46" s="75"/>
      <c r="L46" s="76"/>
      <c r="M46" s="76"/>
      <c r="N46" s="76"/>
      <c r="O46" s="76"/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A46" s="27"/>
      <c r="AB46" s="44" t="s">
        <v>45</v>
      </c>
      <c r="AC46" s="75"/>
      <c r="AD46" s="75"/>
      <c r="AE46" s="75"/>
      <c r="AF46" s="75"/>
      <c r="AG46" s="76"/>
      <c r="AH46" s="76"/>
      <c r="AI46" s="76"/>
      <c r="AJ46" s="76"/>
      <c r="AK46" s="76"/>
      <c r="AL46" s="76"/>
      <c r="AM46" s="76"/>
      <c r="AN46" s="76"/>
      <c r="AO46" s="76"/>
      <c r="AP46" s="76"/>
      <c r="AQ46" s="76"/>
      <c r="AR46" s="76"/>
      <c r="AS46" s="76"/>
      <c r="AT46" s="27"/>
      <c r="AU46" s="37" t="s">
        <v>46</v>
      </c>
      <c r="AV46" s="76"/>
      <c r="AW46" s="76"/>
      <c r="AX46" s="76"/>
      <c r="AY46" s="76"/>
      <c r="AZ46" s="76"/>
      <c r="BA46" s="76"/>
      <c r="BB46" s="27"/>
      <c r="BC46" s="37" t="s">
        <v>47</v>
      </c>
      <c r="BD46" s="76"/>
      <c r="BE46" s="76"/>
      <c r="BF46" s="76"/>
      <c r="BG46" s="76"/>
      <c r="BH46" s="76"/>
      <c r="BI46" s="76"/>
      <c r="BJ46" s="76"/>
      <c r="BK46" s="76"/>
      <c r="BL46" s="76"/>
      <c r="BM46" s="76"/>
      <c r="BN46" s="76"/>
      <c r="BO46" s="76"/>
      <c r="BP46" s="76"/>
      <c r="BQ46" s="76"/>
      <c r="BR46" s="76"/>
      <c r="BS46" s="76"/>
      <c r="BT46" s="76"/>
      <c r="BU46" s="76"/>
      <c r="BV46" s="76"/>
      <c r="BW46" s="76"/>
      <c r="BX46" s="76"/>
      <c r="BY46" s="76"/>
      <c r="BZ46" s="76"/>
      <c r="CA46" s="28"/>
      <c r="CB46" s="44" t="s">
        <v>48</v>
      </c>
      <c r="CC46" s="75"/>
      <c r="CD46" s="75"/>
      <c r="CE46" s="75"/>
      <c r="CF46" s="76"/>
      <c r="CG46" s="76"/>
      <c r="CH46" s="76"/>
      <c r="CI46" s="76"/>
      <c r="CJ46" s="76"/>
      <c r="CK46" s="76"/>
      <c r="CL46" s="76"/>
      <c r="CM46" s="27"/>
    </row>
    <row r="47" spans="2:91" ht="17" thickBot="1" x14ac:dyDescent="0.25">
      <c r="B47" s="8" t="s">
        <v>77</v>
      </c>
      <c r="C47" s="60" t="s">
        <v>32</v>
      </c>
      <c r="D47" s="28"/>
      <c r="E47" s="28"/>
      <c r="F47" s="28"/>
      <c r="G47" s="28"/>
      <c r="H47" s="28"/>
      <c r="I47" s="28"/>
      <c r="J47" s="28"/>
      <c r="K47" s="27"/>
      <c r="L47" s="32" t="s">
        <v>33</v>
      </c>
      <c r="M47" s="28"/>
      <c r="N47" s="28"/>
      <c r="O47" s="28"/>
      <c r="P47" s="27"/>
      <c r="Q47" s="32" t="s">
        <v>34</v>
      </c>
      <c r="R47" s="28"/>
      <c r="S47" s="28"/>
      <c r="T47" s="28"/>
      <c r="U47" s="28"/>
      <c r="V47" s="28"/>
      <c r="W47" s="28"/>
      <c r="X47" s="28"/>
      <c r="Y47" s="27"/>
      <c r="Z47" s="32"/>
      <c r="AA47" s="27"/>
      <c r="AB47" s="60" t="s">
        <v>32</v>
      </c>
      <c r="AC47" s="28"/>
      <c r="AD47" s="28"/>
      <c r="AE47" s="28"/>
      <c r="AF47" s="27"/>
      <c r="AG47" s="32" t="s">
        <v>33</v>
      </c>
      <c r="AH47" s="28"/>
      <c r="AI47" s="28"/>
      <c r="AJ47" s="28"/>
      <c r="AK47" s="28"/>
      <c r="AL47" s="27"/>
      <c r="AM47" s="32" t="s">
        <v>36</v>
      </c>
      <c r="AN47" s="28"/>
      <c r="AO47" s="28"/>
      <c r="AP47" s="28"/>
      <c r="AQ47" s="28"/>
      <c r="AR47" s="27"/>
      <c r="AS47" s="28"/>
      <c r="AT47" s="28"/>
      <c r="AU47" s="32" t="s">
        <v>34</v>
      </c>
      <c r="AV47" s="28"/>
      <c r="AW47" s="28"/>
      <c r="AX47" s="28"/>
      <c r="AY47" s="28"/>
      <c r="AZ47" s="27"/>
      <c r="BA47" s="28"/>
      <c r="BB47" s="28"/>
      <c r="BC47" s="32" t="s">
        <v>33</v>
      </c>
      <c r="BD47" s="28"/>
      <c r="BE47" s="28"/>
      <c r="BF47" s="28"/>
      <c r="BG47" s="28"/>
      <c r="BH47" s="27"/>
      <c r="BI47" s="32" t="s">
        <v>35</v>
      </c>
      <c r="BJ47" s="28"/>
      <c r="BK47" s="28"/>
      <c r="BL47" s="28"/>
      <c r="BM47" s="28"/>
      <c r="BN47" s="28"/>
      <c r="BO47" s="28"/>
      <c r="BP47" s="27"/>
      <c r="BQ47" s="32" t="s">
        <v>36</v>
      </c>
      <c r="BR47" s="28"/>
      <c r="BS47" s="28"/>
      <c r="BT47" s="28"/>
      <c r="BU47" s="28"/>
      <c r="BV47" s="28"/>
      <c r="BW47" s="28"/>
      <c r="BX47" s="28"/>
      <c r="BY47" s="27"/>
      <c r="BZ47" s="28"/>
      <c r="CA47" s="28"/>
      <c r="CB47" s="32" t="s">
        <v>35</v>
      </c>
      <c r="CC47" s="28"/>
      <c r="CD47" s="28"/>
      <c r="CE47" s="27"/>
      <c r="CF47" s="32" t="s">
        <v>37</v>
      </c>
      <c r="CG47" s="28"/>
      <c r="CH47" s="28"/>
      <c r="CI47" s="28"/>
      <c r="CJ47" s="28"/>
      <c r="CK47" s="27"/>
      <c r="CL47" s="28"/>
      <c r="CM47" s="27"/>
    </row>
    <row r="48" spans="2:91" ht="17" thickBot="1" x14ac:dyDescent="0.25">
      <c r="B48" s="3" t="s">
        <v>78</v>
      </c>
      <c r="C48" s="78" t="s">
        <v>32</v>
      </c>
      <c r="D48" s="79" t="s">
        <v>33</v>
      </c>
      <c r="E48" s="78" t="s">
        <v>34</v>
      </c>
      <c r="F48" s="79" t="s">
        <v>35</v>
      </c>
      <c r="G48" s="78" t="s">
        <v>36</v>
      </c>
      <c r="H48" s="80" t="s">
        <v>37</v>
      </c>
      <c r="I48" s="78" t="s">
        <v>38</v>
      </c>
      <c r="J48" s="79" t="s">
        <v>39</v>
      </c>
      <c r="K48" s="78" t="s">
        <v>40</v>
      </c>
      <c r="L48" s="80" t="s">
        <v>52</v>
      </c>
      <c r="M48" s="78" t="s">
        <v>53</v>
      </c>
      <c r="N48" s="80" t="s">
        <v>54</v>
      </c>
      <c r="O48" s="78" t="s">
        <v>55</v>
      </c>
      <c r="P48" s="80" t="s">
        <v>56</v>
      </c>
      <c r="Q48" s="78" t="s">
        <v>57</v>
      </c>
      <c r="R48" s="80" t="s">
        <v>90</v>
      </c>
      <c r="S48" s="78" t="s">
        <v>91</v>
      </c>
      <c r="T48" s="80" t="s">
        <v>92</v>
      </c>
      <c r="U48" s="78" t="s">
        <v>93</v>
      </c>
      <c r="V48" s="80" t="s">
        <v>94</v>
      </c>
      <c r="W48" s="78" t="s">
        <v>95</v>
      </c>
      <c r="X48" s="80" t="s">
        <v>96</v>
      </c>
      <c r="Y48" s="78" t="s">
        <v>97</v>
      </c>
      <c r="Z48" s="43" t="s">
        <v>10</v>
      </c>
      <c r="AA48" s="43" t="s">
        <v>11</v>
      </c>
      <c r="AB48" s="78" t="s">
        <v>32</v>
      </c>
      <c r="AC48" s="79" t="s">
        <v>33</v>
      </c>
      <c r="AD48" s="78" t="s">
        <v>34</v>
      </c>
      <c r="AE48" s="79" t="s">
        <v>35</v>
      </c>
      <c r="AF48" s="78" t="s">
        <v>36</v>
      </c>
      <c r="AG48" s="80" t="s">
        <v>37</v>
      </c>
      <c r="AH48" s="78" t="s">
        <v>38</v>
      </c>
      <c r="AI48" s="79" t="s">
        <v>39</v>
      </c>
      <c r="AJ48" s="78" t="s">
        <v>40</v>
      </c>
      <c r="AK48" s="80" t="s">
        <v>52</v>
      </c>
      <c r="AL48" s="78" t="s">
        <v>53</v>
      </c>
      <c r="AM48" s="80" t="s">
        <v>54</v>
      </c>
      <c r="AN48" s="78" t="s">
        <v>55</v>
      </c>
      <c r="AO48" s="80" t="s">
        <v>56</v>
      </c>
      <c r="AP48" s="78" t="s">
        <v>57</v>
      </c>
      <c r="AQ48" s="80" t="s">
        <v>90</v>
      </c>
      <c r="AR48" s="78" t="s">
        <v>91</v>
      </c>
      <c r="AS48" s="41" t="s">
        <v>10</v>
      </c>
      <c r="AT48" s="41" t="s">
        <v>11</v>
      </c>
      <c r="AU48" s="78" t="s">
        <v>32</v>
      </c>
      <c r="AV48" s="79" t="s">
        <v>33</v>
      </c>
      <c r="AW48" s="78" t="s">
        <v>34</v>
      </c>
      <c r="AX48" s="79" t="s">
        <v>35</v>
      </c>
      <c r="AY48" s="78" t="s">
        <v>36</v>
      </c>
      <c r="AZ48" s="80" t="s">
        <v>37</v>
      </c>
      <c r="BA48" s="43" t="s">
        <v>10</v>
      </c>
      <c r="BB48" s="12" t="s">
        <v>11</v>
      </c>
      <c r="BC48" s="78" t="s">
        <v>32</v>
      </c>
      <c r="BD48" s="79" t="s">
        <v>33</v>
      </c>
      <c r="BE48" s="78" t="s">
        <v>34</v>
      </c>
      <c r="BF48" s="79" t="s">
        <v>35</v>
      </c>
      <c r="BG48" s="78" t="s">
        <v>36</v>
      </c>
      <c r="BH48" s="80" t="s">
        <v>37</v>
      </c>
      <c r="BI48" s="78" t="s">
        <v>38</v>
      </c>
      <c r="BJ48" s="79" t="s">
        <v>39</v>
      </c>
      <c r="BK48" s="78" t="s">
        <v>40</v>
      </c>
      <c r="BL48" s="80" t="s">
        <v>52</v>
      </c>
      <c r="BM48" s="78" t="s">
        <v>53</v>
      </c>
      <c r="BN48" s="62" t="s">
        <v>54</v>
      </c>
      <c r="BO48" s="78" t="s">
        <v>55</v>
      </c>
      <c r="BP48" s="62" t="s">
        <v>56</v>
      </c>
      <c r="BQ48" s="78" t="s">
        <v>57</v>
      </c>
      <c r="BR48" s="62" t="s">
        <v>90</v>
      </c>
      <c r="BS48" s="78" t="s">
        <v>91</v>
      </c>
      <c r="BT48" s="62" t="s">
        <v>92</v>
      </c>
      <c r="BU48" s="78" t="s">
        <v>93</v>
      </c>
      <c r="BV48" s="62" t="s">
        <v>94</v>
      </c>
      <c r="BW48" s="78" t="s">
        <v>95</v>
      </c>
      <c r="BX48" s="62" t="s">
        <v>96</v>
      </c>
      <c r="BY48" s="78" t="s">
        <v>97</v>
      </c>
      <c r="BZ48" s="43" t="s">
        <v>10</v>
      </c>
      <c r="CA48" s="12" t="s">
        <v>11</v>
      </c>
      <c r="CB48" s="78" t="s">
        <v>32</v>
      </c>
      <c r="CC48" s="79" t="s">
        <v>33</v>
      </c>
      <c r="CD48" s="78" t="s">
        <v>34</v>
      </c>
      <c r="CE48" s="79" t="s">
        <v>35</v>
      </c>
      <c r="CF48" s="78" t="s">
        <v>36</v>
      </c>
      <c r="CG48" s="80" t="s">
        <v>37</v>
      </c>
      <c r="CH48" s="78" t="s">
        <v>38</v>
      </c>
      <c r="CI48" s="79" t="s">
        <v>39</v>
      </c>
      <c r="CJ48" s="78" t="s">
        <v>40</v>
      </c>
      <c r="CK48" s="80" t="s">
        <v>52</v>
      </c>
      <c r="CL48" s="43" t="s">
        <v>10</v>
      </c>
      <c r="CM48" s="43" t="s">
        <v>11</v>
      </c>
    </row>
    <row r="49" spans="2:91" x14ac:dyDescent="0.2">
      <c r="B49" s="82" t="s">
        <v>79</v>
      </c>
      <c r="C49" s="22">
        <v>87</v>
      </c>
      <c r="D49" s="7">
        <v>49</v>
      </c>
      <c r="E49" s="6">
        <v>92</v>
      </c>
      <c r="F49" s="7">
        <v>58</v>
      </c>
      <c r="G49" s="6">
        <v>81</v>
      </c>
      <c r="H49" s="22">
        <v>28</v>
      </c>
      <c r="I49" s="85">
        <v>1.4</v>
      </c>
      <c r="J49" s="84">
        <v>1.4</v>
      </c>
      <c r="K49" s="6">
        <v>46</v>
      </c>
      <c r="L49" s="22">
        <v>71</v>
      </c>
      <c r="M49" s="6">
        <v>78</v>
      </c>
      <c r="N49" s="83">
        <v>2.7E-2</v>
      </c>
      <c r="O49" s="6">
        <v>54</v>
      </c>
      <c r="P49" s="22">
        <v>72</v>
      </c>
      <c r="Q49" s="6">
        <v>93</v>
      </c>
      <c r="R49" s="22">
        <v>87</v>
      </c>
      <c r="S49" s="6">
        <v>92</v>
      </c>
      <c r="T49" s="22">
        <v>1.6</v>
      </c>
      <c r="U49" s="6">
        <v>3</v>
      </c>
      <c r="V49" s="22">
        <v>3</v>
      </c>
      <c r="W49" s="6">
        <v>3.7</v>
      </c>
      <c r="X49" s="83">
        <v>0.3</v>
      </c>
      <c r="Y49" s="6">
        <v>35</v>
      </c>
      <c r="Z49" s="82">
        <f>AVERAGE(C49:Y49)</f>
        <v>45.105521739130438</v>
      </c>
      <c r="AA49" s="82">
        <f>STDEV(C49:Y49)</f>
        <v>36.702473676690268</v>
      </c>
      <c r="AB49" s="6">
        <v>93</v>
      </c>
      <c r="AC49" s="7">
        <v>95</v>
      </c>
      <c r="AD49" s="6">
        <v>86</v>
      </c>
      <c r="AE49" s="84">
        <v>0.2</v>
      </c>
      <c r="AF49" s="85">
        <v>2E-3</v>
      </c>
      <c r="AG49" s="22">
        <v>23</v>
      </c>
      <c r="AH49" s="6">
        <v>61</v>
      </c>
      <c r="AI49" s="84">
        <v>0.4</v>
      </c>
      <c r="AJ49" s="85">
        <v>0.7</v>
      </c>
      <c r="AK49" s="83">
        <v>10</v>
      </c>
      <c r="AL49" s="85">
        <v>0.68</v>
      </c>
      <c r="AM49" s="22">
        <v>94</v>
      </c>
      <c r="AN49" s="6">
        <v>93</v>
      </c>
      <c r="AO49" s="22">
        <v>91</v>
      </c>
      <c r="AP49" s="6">
        <v>86</v>
      </c>
      <c r="AQ49" s="22">
        <v>63</v>
      </c>
      <c r="AR49" s="6">
        <v>63</v>
      </c>
      <c r="AS49" s="86">
        <f>AVERAGE(AB49:AR49)</f>
        <v>50.587176470588233</v>
      </c>
      <c r="AT49" s="86">
        <f>STDEV(AB49:AR49)</f>
        <v>41.092191478788429</v>
      </c>
      <c r="AU49" s="6">
        <v>42</v>
      </c>
      <c r="AV49" s="7">
        <v>91</v>
      </c>
      <c r="AW49" s="6">
        <v>81</v>
      </c>
      <c r="AX49" s="84">
        <v>0.7</v>
      </c>
      <c r="AY49" s="85">
        <v>0.3</v>
      </c>
      <c r="AZ49" s="22">
        <v>13</v>
      </c>
      <c r="BA49" s="82">
        <f>AVERAGE(AU49:AZ49)</f>
        <v>38</v>
      </c>
      <c r="BB49" s="82">
        <f>STDEV(AU49:AZ49)</f>
        <v>40.277984060774443</v>
      </c>
      <c r="BC49" s="6">
        <v>74</v>
      </c>
      <c r="BD49" s="7">
        <v>3.3</v>
      </c>
      <c r="BE49" s="85">
        <v>0.25</v>
      </c>
      <c r="BF49" s="84">
        <v>0.2</v>
      </c>
      <c r="BG49" s="6">
        <v>22</v>
      </c>
      <c r="BH49" s="83">
        <v>0.8</v>
      </c>
      <c r="BI49" s="85">
        <v>0</v>
      </c>
      <c r="BJ49" s="84">
        <v>0</v>
      </c>
      <c r="BK49" s="6">
        <v>66</v>
      </c>
      <c r="BL49" s="22">
        <v>69</v>
      </c>
      <c r="BM49" s="85">
        <v>1.2</v>
      </c>
      <c r="BN49" s="6">
        <v>3</v>
      </c>
      <c r="BO49" s="6">
        <v>61</v>
      </c>
      <c r="BP49" s="6">
        <v>25</v>
      </c>
      <c r="BQ49" s="6">
        <v>6</v>
      </c>
      <c r="BR49" s="85">
        <v>2</v>
      </c>
      <c r="BS49" s="85">
        <v>0.4</v>
      </c>
      <c r="BT49" s="6">
        <v>77</v>
      </c>
      <c r="BU49" s="6">
        <v>86</v>
      </c>
      <c r="BV49" s="6">
        <v>84</v>
      </c>
      <c r="BW49" s="6">
        <v>92</v>
      </c>
      <c r="BX49" s="6">
        <v>60</v>
      </c>
      <c r="BY49" s="6">
        <v>91</v>
      </c>
      <c r="BZ49" s="82">
        <f>AVERAGE(BC49:BY49)</f>
        <v>35.832608695652176</v>
      </c>
      <c r="CA49" s="82">
        <f>STDEV(BC49:BY49)</f>
        <v>37.34348430661101</v>
      </c>
      <c r="CB49" s="6">
        <v>4</v>
      </c>
      <c r="CC49" s="7">
        <v>22</v>
      </c>
      <c r="CD49" s="85">
        <v>1.2</v>
      </c>
      <c r="CE49" s="7">
        <v>3</v>
      </c>
      <c r="CF49" s="6">
        <v>31</v>
      </c>
      <c r="CG49" s="22">
        <v>3.5</v>
      </c>
      <c r="CH49" s="85">
        <v>6.9</v>
      </c>
      <c r="CI49" s="6">
        <v>85</v>
      </c>
      <c r="CJ49" s="7">
        <v>65</v>
      </c>
      <c r="CK49" s="6">
        <v>91</v>
      </c>
      <c r="CL49" s="82">
        <f>AVERAGE(CB49:CK49)</f>
        <v>31.26</v>
      </c>
      <c r="CM49" s="82">
        <f>STDEV(CB49:CK49)</f>
        <v>35.731131772976035</v>
      </c>
    </row>
    <row r="50" spans="2:91" x14ac:dyDescent="0.2">
      <c r="B50" s="89" t="s">
        <v>80</v>
      </c>
      <c r="C50" s="22">
        <v>64</v>
      </c>
      <c r="D50" s="7">
        <v>54</v>
      </c>
      <c r="E50" s="6">
        <v>58</v>
      </c>
      <c r="F50" s="7">
        <v>73</v>
      </c>
      <c r="G50" s="6">
        <v>53</v>
      </c>
      <c r="H50" s="22">
        <v>61</v>
      </c>
      <c r="I50" s="85">
        <v>69</v>
      </c>
      <c r="J50" s="84">
        <v>95</v>
      </c>
      <c r="K50" s="6">
        <v>63</v>
      </c>
      <c r="L50" s="22">
        <v>71</v>
      </c>
      <c r="M50" s="6">
        <v>67</v>
      </c>
      <c r="N50" s="83"/>
      <c r="O50" s="6">
        <v>63</v>
      </c>
      <c r="P50" s="22">
        <v>52</v>
      </c>
      <c r="Q50" s="6">
        <v>71</v>
      </c>
      <c r="R50" s="22">
        <v>63</v>
      </c>
      <c r="S50" s="6">
        <v>64</v>
      </c>
      <c r="T50" s="22">
        <v>92</v>
      </c>
      <c r="U50" s="6">
        <v>76</v>
      </c>
      <c r="V50" s="22">
        <v>44</v>
      </c>
      <c r="W50" s="6">
        <v>78</v>
      </c>
      <c r="X50" s="83"/>
      <c r="Y50" s="6">
        <v>69</v>
      </c>
      <c r="Z50" s="86">
        <f t="shared" ref="Z50:Z52" si="3">AVERAGE(C50:Y50)</f>
        <v>66.666666666666671</v>
      </c>
      <c r="AA50" s="86">
        <f t="shared" ref="AA50:AA52" si="4">STDEV(C50:Y50)</f>
        <v>12.220201853215583</v>
      </c>
      <c r="AB50" s="6">
        <v>63</v>
      </c>
      <c r="AC50" s="7">
        <v>68</v>
      </c>
      <c r="AD50" s="6">
        <v>61</v>
      </c>
      <c r="AE50" s="84"/>
      <c r="AF50" s="85"/>
      <c r="AG50" s="22">
        <v>69</v>
      </c>
      <c r="AH50" s="6">
        <v>62</v>
      </c>
      <c r="AI50" s="84"/>
      <c r="AJ50" s="85"/>
      <c r="AK50" s="83">
        <v>28</v>
      </c>
      <c r="AL50" s="85"/>
      <c r="AM50" s="22">
        <v>52</v>
      </c>
      <c r="AN50" s="6">
        <v>58</v>
      </c>
      <c r="AO50" s="22">
        <v>61</v>
      </c>
      <c r="AP50" s="6">
        <v>58</v>
      </c>
      <c r="AQ50" s="22">
        <v>39</v>
      </c>
      <c r="AR50" s="6">
        <v>34</v>
      </c>
      <c r="AS50" s="86">
        <f t="shared" ref="AS50:AS52" si="5">AVERAGE(AB50:AR50)</f>
        <v>54.416666666666664</v>
      </c>
      <c r="AT50" s="86">
        <f t="shared" ref="AT50:AT52" si="6">STDEV(AB50:AR50)</f>
        <v>13.480344838678896</v>
      </c>
      <c r="AU50" s="6">
        <v>30</v>
      </c>
      <c r="AV50" s="7">
        <v>57</v>
      </c>
      <c r="AW50" s="6">
        <v>67</v>
      </c>
      <c r="AX50" s="84"/>
      <c r="AY50" s="85"/>
      <c r="AZ50" s="22">
        <v>66</v>
      </c>
      <c r="BA50" s="86">
        <f>AVERAGE(AU50:AZ50)</f>
        <v>55</v>
      </c>
      <c r="BB50" s="86">
        <f>STDEV(AU50:AZ50)</f>
        <v>17.262676501632068</v>
      </c>
      <c r="BC50" s="6">
        <v>68</v>
      </c>
      <c r="BD50" s="7">
        <v>83</v>
      </c>
      <c r="BE50" s="85"/>
      <c r="BF50" s="84"/>
      <c r="BG50" s="6">
        <v>68</v>
      </c>
      <c r="BH50" s="83"/>
      <c r="BI50" s="85"/>
      <c r="BJ50" s="84"/>
      <c r="BK50" s="6">
        <v>68</v>
      </c>
      <c r="BL50" s="22">
        <v>55</v>
      </c>
      <c r="BM50" s="85">
        <v>79</v>
      </c>
      <c r="BN50" s="6">
        <v>62</v>
      </c>
      <c r="BO50" s="6">
        <v>53</v>
      </c>
      <c r="BP50" s="6">
        <v>43</v>
      </c>
      <c r="BQ50" s="6">
        <v>62</v>
      </c>
      <c r="BR50" s="85">
        <v>93</v>
      </c>
      <c r="BS50" s="85"/>
      <c r="BT50" s="6">
        <v>54</v>
      </c>
      <c r="BU50" s="6">
        <v>53</v>
      </c>
      <c r="BV50" s="6">
        <v>65</v>
      </c>
      <c r="BW50" s="6">
        <v>43</v>
      </c>
      <c r="BX50" s="6">
        <v>45</v>
      </c>
      <c r="BY50" s="6">
        <v>53</v>
      </c>
      <c r="BZ50" s="86">
        <f t="shared" ref="BZ50:BZ52" si="7">AVERAGE(BC50:BY50)</f>
        <v>61.588235294117645</v>
      </c>
      <c r="CA50" s="86">
        <f t="shared" ref="CA50:CA52" si="8">STDEV(BC50:BY50)</f>
        <v>14.080388948504817</v>
      </c>
      <c r="CB50" s="6">
        <v>67</v>
      </c>
      <c r="CC50" s="7">
        <v>55</v>
      </c>
      <c r="CD50" s="85">
        <v>75</v>
      </c>
      <c r="CE50" s="7">
        <v>60</v>
      </c>
      <c r="CF50" s="6">
        <v>67</v>
      </c>
      <c r="CG50" s="22">
        <v>54</v>
      </c>
      <c r="CH50" s="85">
        <v>77</v>
      </c>
      <c r="CI50" s="6">
        <v>60</v>
      </c>
      <c r="CJ50" s="7">
        <v>62</v>
      </c>
      <c r="CK50" s="6">
        <v>60</v>
      </c>
      <c r="CL50" s="86">
        <f>AVERAGE(CB50:CK50)</f>
        <v>63.7</v>
      </c>
      <c r="CM50" s="86">
        <f>STDEV(CB50:CK50)</f>
        <v>7.7466838783514946</v>
      </c>
    </row>
    <row r="51" spans="2:91" x14ac:dyDescent="0.2">
      <c r="B51" s="89" t="s">
        <v>81</v>
      </c>
      <c r="C51" s="22">
        <v>25</v>
      </c>
      <c r="D51" s="7">
        <v>31</v>
      </c>
      <c r="E51" s="6">
        <v>30</v>
      </c>
      <c r="F51" s="7">
        <v>20</v>
      </c>
      <c r="G51" s="6">
        <v>29</v>
      </c>
      <c r="H51" s="22">
        <v>20</v>
      </c>
      <c r="I51" s="85">
        <v>9</v>
      </c>
      <c r="J51" s="84">
        <v>3</v>
      </c>
      <c r="K51" s="6">
        <v>13</v>
      </c>
      <c r="L51" s="22">
        <v>13</v>
      </c>
      <c r="M51" s="6">
        <v>23</v>
      </c>
      <c r="N51" s="83"/>
      <c r="O51" s="6">
        <v>22</v>
      </c>
      <c r="P51" s="22">
        <v>34</v>
      </c>
      <c r="Q51" s="6">
        <v>19</v>
      </c>
      <c r="R51" s="22">
        <v>22</v>
      </c>
      <c r="S51" s="6">
        <v>21</v>
      </c>
      <c r="T51" s="22">
        <v>1</v>
      </c>
      <c r="U51" s="6">
        <v>1</v>
      </c>
      <c r="V51" s="22">
        <v>3</v>
      </c>
      <c r="W51" s="6">
        <v>2</v>
      </c>
      <c r="X51" s="83"/>
      <c r="Y51" s="6">
        <v>19</v>
      </c>
      <c r="Z51" s="86">
        <f t="shared" si="3"/>
        <v>17.142857142857142</v>
      </c>
      <c r="AA51" s="86">
        <f t="shared" si="4"/>
        <v>10.522764438519539</v>
      </c>
      <c r="AB51" s="6">
        <v>19</v>
      </c>
      <c r="AC51" s="7">
        <v>16</v>
      </c>
      <c r="AD51" s="6">
        <v>21</v>
      </c>
      <c r="AE51" s="84"/>
      <c r="AF51" s="85"/>
      <c r="AG51" s="22">
        <v>6</v>
      </c>
      <c r="AH51" s="6">
        <v>17</v>
      </c>
      <c r="AI51" s="84"/>
      <c r="AJ51" s="85"/>
      <c r="AK51" s="83">
        <v>70</v>
      </c>
      <c r="AL51" s="85"/>
      <c r="AM51" s="22">
        <v>26</v>
      </c>
      <c r="AN51" s="6">
        <v>26</v>
      </c>
      <c r="AO51" s="22">
        <v>20</v>
      </c>
      <c r="AP51" s="6">
        <v>19</v>
      </c>
      <c r="AQ51" s="22">
        <v>36</v>
      </c>
      <c r="AR51" s="6">
        <v>53</v>
      </c>
      <c r="AS51" s="86">
        <f t="shared" si="5"/>
        <v>27.416666666666668</v>
      </c>
      <c r="AT51" s="86">
        <f t="shared" si="6"/>
        <v>17.788956397073147</v>
      </c>
      <c r="AU51" s="6">
        <v>57</v>
      </c>
      <c r="AV51" s="7">
        <v>28</v>
      </c>
      <c r="AW51" s="6">
        <v>18</v>
      </c>
      <c r="AX51" s="84"/>
      <c r="AY51" s="85"/>
      <c r="AZ51" s="22">
        <v>2.6</v>
      </c>
      <c r="BA51" s="86">
        <f>AVERAGE(AU51:AZ51)</f>
        <v>26.4</v>
      </c>
      <c r="BB51" s="86">
        <f>STDEV(AU51:AZ51)</f>
        <v>22.919569513118411</v>
      </c>
      <c r="BC51" s="6">
        <v>16</v>
      </c>
      <c r="BD51" s="7">
        <v>9</v>
      </c>
      <c r="BE51" s="85"/>
      <c r="BF51" s="84"/>
      <c r="BG51" s="6">
        <v>8</v>
      </c>
      <c r="BH51" s="83"/>
      <c r="BI51" s="6"/>
      <c r="BJ51" s="7"/>
      <c r="BK51" s="6">
        <v>12</v>
      </c>
      <c r="BL51" s="22">
        <v>19</v>
      </c>
      <c r="BM51" s="85">
        <v>8</v>
      </c>
      <c r="BN51" s="6">
        <v>9</v>
      </c>
      <c r="BO51" s="6">
        <v>24</v>
      </c>
      <c r="BP51" s="6">
        <v>17</v>
      </c>
      <c r="BQ51" s="6">
        <v>2</v>
      </c>
      <c r="BR51" s="85">
        <v>3</v>
      </c>
      <c r="BS51" s="85"/>
      <c r="BT51" s="6">
        <v>27</v>
      </c>
      <c r="BU51" s="6">
        <v>24</v>
      </c>
      <c r="BV51" s="6">
        <v>13</v>
      </c>
      <c r="BW51" s="6">
        <v>30</v>
      </c>
      <c r="BX51" s="6">
        <v>20</v>
      </c>
      <c r="BY51" s="6">
        <v>24</v>
      </c>
      <c r="BZ51" s="86">
        <f t="shared" si="7"/>
        <v>15.588235294117647</v>
      </c>
      <c r="CA51" s="86">
        <f t="shared" si="8"/>
        <v>8.4709711923236082</v>
      </c>
      <c r="CB51" s="6">
        <v>5</v>
      </c>
      <c r="CC51" s="7">
        <v>28</v>
      </c>
      <c r="CD51" s="85">
        <v>13</v>
      </c>
      <c r="CE51" s="7">
        <v>4</v>
      </c>
      <c r="CF51" s="6">
        <v>17</v>
      </c>
      <c r="CG51" s="22">
        <v>12</v>
      </c>
      <c r="CH51" s="85">
        <v>0.9</v>
      </c>
      <c r="CI51" s="6">
        <v>31</v>
      </c>
      <c r="CJ51" s="7">
        <v>18</v>
      </c>
      <c r="CK51" s="6">
        <v>29</v>
      </c>
      <c r="CL51" s="86">
        <f>AVERAGE(CB51:CK51)</f>
        <v>15.790000000000001</v>
      </c>
      <c r="CM51" s="86">
        <f>STDEV(CB51:CK51)</f>
        <v>10.855459455960395</v>
      </c>
    </row>
    <row r="52" spans="2:91" ht="17" thickBot="1" x14ac:dyDescent="0.25">
      <c r="B52" s="90" t="s">
        <v>82</v>
      </c>
      <c r="C52" s="80">
        <v>10</v>
      </c>
      <c r="D52" s="79">
        <v>10</v>
      </c>
      <c r="E52" s="78">
        <v>11</v>
      </c>
      <c r="F52" s="79">
        <v>7</v>
      </c>
      <c r="G52" s="78">
        <v>17</v>
      </c>
      <c r="H52" s="80">
        <v>18</v>
      </c>
      <c r="I52" s="92">
        <v>17</v>
      </c>
      <c r="J52" s="93">
        <v>1</v>
      </c>
      <c r="K52" s="78">
        <v>23</v>
      </c>
      <c r="L52" s="80">
        <v>14</v>
      </c>
      <c r="M52" s="78">
        <v>9</v>
      </c>
      <c r="N52" s="91"/>
      <c r="O52" s="78">
        <v>11</v>
      </c>
      <c r="P52" s="80">
        <v>13</v>
      </c>
      <c r="Q52" s="78">
        <v>7</v>
      </c>
      <c r="R52" s="80">
        <v>12</v>
      </c>
      <c r="S52" s="78">
        <v>12</v>
      </c>
      <c r="T52" s="80">
        <v>0.5</v>
      </c>
      <c r="U52" s="78">
        <v>14</v>
      </c>
      <c r="V52" s="80">
        <v>4</v>
      </c>
      <c r="W52" s="78">
        <v>17</v>
      </c>
      <c r="X52" s="91"/>
      <c r="Y52" s="78">
        <v>9</v>
      </c>
      <c r="Z52" s="43">
        <f t="shared" si="3"/>
        <v>11.261904761904763</v>
      </c>
      <c r="AA52" s="43">
        <f t="shared" si="4"/>
        <v>5.5893180434178369</v>
      </c>
      <c r="AB52" s="78">
        <v>17</v>
      </c>
      <c r="AC52" s="79">
        <v>15</v>
      </c>
      <c r="AD52" s="78">
        <v>15</v>
      </c>
      <c r="AE52" s="93"/>
      <c r="AF52" s="92"/>
      <c r="AG52" s="80">
        <v>21</v>
      </c>
      <c r="AH52" s="78">
        <v>20</v>
      </c>
      <c r="AI52" s="93"/>
      <c r="AJ52" s="92"/>
      <c r="AK52" s="91">
        <v>0.27</v>
      </c>
      <c r="AL52" s="78"/>
      <c r="AM52" s="80">
        <v>18</v>
      </c>
      <c r="AN52" s="78">
        <v>14</v>
      </c>
      <c r="AO52" s="80">
        <v>18</v>
      </c>
      <c r="AP52" s="78">
        <v>21</v>
      </c>
      <c r="AQ52" s="80">
        <v>21</v>
      </c>
      <c r="AR52" s="78">
        <v>11</v>
      </c>
      <c r="AS52" s="43">
        <f t="shared" si="5"/>
        <v>15.939166666666665</v>
      </c>
      <c r="AT52" s="43">
        <f t="shared" si="6"/>
        <v>5.8650621299248709</v>
      </c>
      <c r="AU52" s="78">
        <v>8</v>
      </c>
      <c r="AV52" s="79">
        <v>11</v>
      </c>
      <c r="AW52" s="78">
        <v>9</v>
      </c>
      <c r="AX52" s="93"/>
      <c r="AY52" s="92"/>
      <c r="AZ52" s="80">
        <v>27</v>
      </c>
      <c r="BA52" s="43">
        <f>AVERAGE(AU52:AZ52)</f>
        <v>13.75</v>
      </c>
      <c r="BB52" s="43">
        <f>STDEV(AU52:AZ52)</f>
        <v>8.9209491273817569</v>
      </c>
      <c r="BC52" s="78">
        <v>14</v>
      </c>
      <c r="BD52" s="79">
        <v>4</v>
      </c>
      <c r="BE52" s="92"/>
      <c r="BF52" s="93"/>
      <c r="BG52" s="78">
        <v>21</v>
      </c>
      <c r="BH52" s="91"/>
      <c r="BI52" s="78"/>
      <c r="BJ52" s="79"/>
      <c r="BK52" s="78">
        <v>18</v>
      </c>
      <c r="BL52" s="80">
        <v>20</v>
      </c>
      <c r="BM52" s="92">
        <v>9</v>
      </c>
      <c r="BN52" s="78">
        <v>21</v>
      </c>
      <c r="BO52" s="78">
        <v>20</v>
      </c>
      <c r="BP52" s="78">
        <v>37</v>
      </c>
      <c r="BQ52" s="78">
        <v>34</v>
      </c>
      <c r="BR52" s="92">
        <v>0.4</v>
      </c>
      <c r="BS52" s="92"/>
      <c r="BT52" s="78">
        <v>14</v>
      </c>
      <c r="BU52" s="78">
        <v>21</v>
      </c>
      <c r="BV52" s="78">
        <v>19</v>
      </c>
      <c r="BW52" s="78">
        <v>17</v>
      </c>
      <c r="BX52" s="78">
        <v>23</v>
      </c>
      <c r="BY52" s="78">
        <v>21</v>
      </c>
      <c r="BZ52" s="43">
        <f t="shared" si="7"/>
        <v>18.435294117647057</v>
      </c>
      <c r="CA52" s="43">
        <f t="shared" si="8"/>
        <v>9.0261385138157646</v>
      </c>
      <c r="CB52" s="78">
        <v>6</v>
      </c>
      <c r="CC52" s="79">
        <v>14</v>
      </c>
      <c r="CD52" s="92">
        <v>2</v>
      </c>
      <c r="CE52" s="79">
        <v>31</v>
      </c>
      <c r="CF52" s="78">
        <v>12</v>
      </c>
      <c r="CG52" s="80">
        <v>27</v>
      </c>
      <c r="CH52" s="92">
        <v>18</v>
      </c>
      <c r="CI52" s="78">
        <v>8</v>
      </c>
      <c r="CJ52" s="79">
        <v>17</v>
      </c>
      <c r="CK52" s="78">
        <v>8</v>
      </c>
      <c r="CL52" s="43">
        <f>AVERAGE(CB52:CK52)</f>
        <v>14.3</v>
      </c>
      <c r="CM52" s="43">
        <f>STDEV(CB52:CK52)</f>
        <v>9.2261705068908313</v>
      </c>
    </row>
    <row r="55" spans="2:91" ht="21" x14ac:dyDescent="0.25">
      <c r="B55" s="40" t="s">
        <v>83</v>
      </c>
    </row>
    <row r="56" spans="2:91" ht="21" x14ac:dyDescent="0.25">
      <c r="B56" s="45" t="s">
        <v>84</v>
      </c>
    </row>
    <row r="57" spans="2:91" ht="21" x14ac:dyDescent="0.25">
      <c r="B57" s="40" t="s">
        <v>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C668618810CB4BAD822FA49A98C4E4" ma:contentTypeVersion="6" ma:contentTypeDescription="Create a new document." ma:contentTypeScope="" ma:versionID="81eaf67bb84d62f9f503c7f483999559">
  <xsd:schema xmlns:xsd="http://www.w3.org/2001/XMLSchema" xmlns:xs="http://www.w3.org/2001/XMLSchema" xmlns:p="http://schemas.microsoft.com/office/2006/metadata/properties" xmlns:ns2="b1c4674a-a839-40cd-ac29-f2c1324eacd2" xmlns:ns3="bf749647-ce2c-4500-8ab5-42e4ba2e9f59" targetNamespace="http://schemas.microsoft.com/office/2006/metadata/properties" ma:root="true" ma:fieldsID="bedf8cd5ec7e3895ecee116e4332857c" ns2:_="" ns3:_="">
    <xsd:import namespace="b1c4674a-a839-40cd-ac29-f2c1324eacd2"/>
    <xsd:import namespace="bf749647-ce2c-4500-8ab5-42e4ba2e9f5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c4674a-a839-40cd-ac29-f2c1324eacd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749647-ce2c-4500-8ab5-42e4ba2e9f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2FB5B6-6DB2-4449-83DA-64620583D9AC}">
  <ds:schemaRefs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bf749647-ce2c-4500-8ab5-42e4ba2e9f59"/>
    <ds:schemaRef ds:uri="http://www.w3.org/XML/1998/namespace"/>
    <ds:schemaRef ds:uri="http://schemas.microsoft.com/office/infopath/2007/PartnerControls"/>
    <ds:schemaRef ds:uri="b1c4674a-a839-40cd-ac29-f2c1324eacd2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44F07FF-3F96-4DDA-9F12-017F2B76078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AB981A-99C0-4EA6-93F8-674D77F7DC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c4674a-a839-40cd-ac29-f2c1324eacd2"/>
    <ds:schemaRef ds:uri="bf749647-ce2c-4500-8ab5-42e4ba2e9f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B</vt:lpstr>
      <vt:lpstr>Fig. 1C</vt:lpstr>
      <vt:lpstr>Fig. 1D</vt:lpstr>
      <vt:lpstr>Fig. 2B &amp; C</vt:lpstr>
      <vt:lpstr>Fig. 2D &amp; E</vt:lpstr>
      <vt:lpstr>Fig. 3B</vt:lpstr>
      <vt:lpstr>Fig. 3C</vt:lpstr>
      <vt:lpstr>Fig. 3D &amp; E</vt:lpstr>
      <vt:lpstr>Fig. 4B &amp; C</vt:lpstr>
      <vt:lpstr>Fig. 5C, D &amp; E</vt:lpstr>
      <vt:lpstr>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 da Bandeira, Diana</cp:lastModifiedBy>
  <dcterms:created xsi:type="dcterms:W3CDTF">2020-05-26T13:28:56Z</dcterms:created>
  <dcterms:modified xsi:type="dcterms:W3CDTF">2024-09-27T18:5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C668618810CB4BAD822FA49A98C4E4</vt:lpwstr>
  </property>
</Properties>
</file>